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as305/Dropbox (Duke Bio_Ea)/projects/metal_project/HVO_dtxR/supplement/"/>
    </mc:Choice>
  </mc:AlternateContent>
  <xr:revisionPtr revIDLastSave="0" documentId="13_ncr:1_{8F3AFD6F-BC0F-9D46-940E-3529F4937A44}" xr6:coauthVersionLast="47" xr6:coauthVersionMax="47" xr10:uidLastSave="{00000000-0000-0000-0000-000000000000}"/>
  <bookViews>
    <workbookView xWindow="0" yWindow="560" windowWidth="28800" windowHeight="16080" tabRatio="500" xr2:uid="{00000000-000D-0000-FFFF-FFFF00000000}"/>
  </bookViews>
  <sheets>
    <sheet name="legend" sheetId="4" r:id="rId1"/>
    <sheet name="nanostring_probe_sequences" sheetId="2" r:id="rId2"/>
    <sheet name="nanostring_raw_data" sheetId="5" r:id="rId3"/>
    <sheet name="nanostring_normalized_data" sheetId="3" r:id="rId4"/>
    <sheet name="nanostring_arsRvspyrE_ratios" sheetId="6" r:id="rId5"/>
  </sheets>
  <definedNames>
    <definedName name="Probecount">nanostring_probe_sequences!#REF!</definedName>
  </definedNames>
  <calcPr calcId="191028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8" uniqueCount="292">
  <si>
    <t xml:space="preserve"> </t>
  </si>
  <si>
    <t>Customer Identifier</t>
  </si>
  <si>
    <t>Accession</t>
  </si>
  <si>
    <t>Position</t>
  </si>
  <si>
    <t>Target Sequence</t>
  </si>
  <si>
    <t>Tm CP</t>
  </si>
  <si>
    <t>Tm RP</t>
  </si>
  <si>
    <t>Flags</t>
  </si>
  <si>
    <t>HUGO Gene</t>
  </si>
  <si>
    <t>NSID</t>
  </si>
  <si>
    <t>Design Remarks</t>
  </si>
  <si>
    <t>eif1A</t>
  </si>
  <si>
    <t>HVO_RS05360.1</t>
  </si>
  <si>
    <t>143-242</t>
  </si>
  <si>
    <t>CCGGACGGATGCAGAAGCGAATCTGGATTCGAGAGGACGACGTGGTGCTCGTCGAGCCGTGGGACTGGCAGGACGAGAAGGCCGACGTGAGCTGGCGCTA</t>
  </si>
  <si>
    <t>HVO_RS05360.1:142</t>
  </si>
  <si>
    <t>ftsZ</t>
  </si>
  <si>
    <t>HVO_RS08145.1</t>
  </si>
  <si>
    <t>127-226</t>
  </si>
  <si>
    <t>GCGGTTCTCAAAGACCTCCAGACCAACATCACGGTGGTCGGGTGCGGCGGTGCCGGCGGTAACACCGTCAACCGGATGCACGAGGAGGGAATCAAGGGGG</t>
  </si>
  <si>
    <t>HVO_RS08145.1:126</t>
  </si>
  <si>
    <t>HVO_RS00195</t>
  </si>
  <si>
    <t>HVO_RS00195.1</t>
  </si>
  <si>
    <t>1253-1352</t>
  </si>
  <si>
    <t>GCGAGTTCTTCGACACCGTCTTGCCGCCGCTCCTGCACTTCCTCTATCGCTACGGAACGGTGTTCTCCCCGCACGGCCAAAACACCATCCTCGTCGTCGA</t>
  </si>
  <si>
    <t>HVO_RS00195.1:1252</t>
  </si>
  <si>
    <t>HVO_RS00200</t>
  </si>
  <si>
    <t>HVO_RS00200.1</t>
  </si>
  <si>
    <t>638-737</t>
  </si>
  <si>
    <t>AGCGCCAGCCCGACCACGGCTACCGGCTCGATTGGCTGACTCGCTCTGACGGGTTTTTCCCCATGGAGTACTCGAAGCTCGGCCTCCAGCACTTCACCCC</t>
  </si>
  <si>
    <t>HVO_RS00200.1:637</t>
  </si>
  <si>
    <t>HVO_RS00205</t>
  </si>
  <si>
    <t>HVO_RS00205.1</t>
  </si>
  <si>
    <t>464-563</t>
  </si>
  <si>
    <t>GCGTCGTCAGCGAACCGGACGTGCGAAACGAGCGGGTCATCCACGTCTTCGAGCGATGCGGCTACGAGCCGCAGGGGCGCATCGACCTCCCCGACAAGGA</t>
  </si>
  <si>
    <t>HVO_RS00205.1:463</t>
  </si>
  <si>
    <t>HVO_RS00210</t>
  </si>
  <si>
    <t>HVO_RS00210.1</t>
  </si>
  <si>
    <t>1181-1280</t>
  </si>
  <si>
    <t>TCGCCGACCACGAGGGACGGGCCACTCCGGCGGTCGCAGAAGACTGGTTCAGACAGTATCTCGAACTGTCGGTTCGACCGGTGCTGTGGCTGTATCTCGA</t>
  </si>
  <si>
    <t>HVO_RS00210.1:1180</t>
  </si>
  <si>
    <t>HVO_RS00215</t>
  </si>
  <si>
    <t>HVO_RS00215.1</t>
  </si>
  <si>
    <t>929-1028</t>
  </si>
  <si>
    <t>CCGGCATCGAGGCCGCGGACTCCGTCGCGGTCGACTTCCACAAGCTGTTCTACCAACCGATTAGCTGCGGCGCGGTGCTCGTCCGCGACGCGTCGGCGTA</t>
  </si>
  <si>
    <t>HVO_RS00215.1:928</t>
  </si>
  <si>
    <t>HVO_RS00220</t>
  </si>
  <si>
    <t>HVO_RS00220.1</t>
  </si>
  <si>
    <t>389-488</t>
  </si>
  <si>
    <t>TCGTCAAAACCGCGACGGGCAACCGGAGCGTTCTCGGGTTTCAGGGCGGCTACCACGGCATGACCAACGGCGCGCTGAGCCTGATGGGCGACACCGACCC</t>
  </si>
  <si>
    <t>HVO_RS00220.1:388</t>
  </si>
  <si>
    <t>HVO_RS00260</t>
  </si>
  <si>
    <t>HVO_RS00260.1</t>
  </si>
  <si>
    <t>164-263</t>
  </si>
  <si>
    <t>AGCCGTCGATAGACGACGCAATCGAGACGATGGCTCCGACCTGCCGGACGATGACCGTCGTTCCCCTCTCGCTTTTCGCCGCCAGCCACGTCAAAAACGA</t>
  </si>
  <si>
    <t>HVO_RS00260.1:163</t>
  </si>
  <si>
    <t>HVO_RS00430</t>
  </si>
  <si>
    <t>HVO_RS00430.1</t>
  </si>
  <si>
    <t>948-1047</t>
  </si>
  <si>
    <t>CTGTGAGACGAACGACCCGGGCGCGTTCGAAGACGAGACCGGCCACGCCGCGCGGTGTTTCCGCGCCGACGAAGACCACGAGTACTGGGACAGTCCGAGC</t>
  </si>
  <si>
    <t>HVO_RS00430.1:947</t>
  </si>
  <si>
    <t>HVO_RS00685</t>
  </si>
  <si>
    <t>HVO_RS00685.1</t>
  </si>
  <si>
    <t>659-758</t>
  </si>
  <si>
    <t>CTGAGCCCCGACGGTGGTATTCCAACGTGGTCGCGGACTCTCGACTCGTCGTCGCCGCGAGAGACGGGACGCTGGCAGCCTACGAGCCGTCAGACGGGAG</t>
  </si>
  <si>
    <t>HVO_RS00685.1:658</t>
  </si>
  <si>
    <t>HVO_RS00725</t>
  </si>
  <si>
    <t>HVO_RS00725.1</t>
  </si>
  <si>
    <t>435-534</t>
  </si>
  <si>
    <t>CTGGGATATTTTCGGCAAAGTAGCGCAAGTCTTCCGAGAACAGGAGCGGTACGAAGCGCTCTCCGACGTCAAAACCACTCTCGACTCGACAATCTCGTCG</t>
  </si>
  <si>
    <t>HVO_RS00725.1:434</t>
  </si>
  <si>
    <t>HVO_RS00975</t>
  </si>
  <si>
    <t>HVO_RS00975.1</t>
  </si>
  <si>
    <t>624-723</t>
  </si>
  <si>
    <t>GCGCCGACAGCAGTTCCAGGCGTGGCAGTCGTTCCACGACGACCTCATGAGCACTATCGAAGCCGGTCTCCCGCCGGAGGACGAACGCCCCACCGTCGCC</t>
  </si>
  <si>
    <t>HVO_RS00975.1:623</t>
  </si>
  <si>
    <t>HVO_RS04265</t>
  </si>
  <si>
    <t>HVO_RS04265.1</t>
  </si>
  <si>
    <t>783-882</t>
  </si>
  <si>
    <t>CGCCGACACCGGCGGGACGTTCTGGCCGTACGACTTCACGGGGGACGGCTACCTCTGGGCGCACCTCCGCCCGTTCGGGATGCAGAACGCGTTTGCGACG</t>
  </si>
  <si>
    <t>HVO_RS04265.1:782</t>
  </si>
  <si>
    <t>HVO_RS04330</t>
  </si>
  <si>
    <t>HVO_RS04330.1</t>
  </si>
  <si>
    <t>741-840</t>
  </si>
  <si>
    <t>GGAGCGACCGAGCGTCGGGGTCGTCATCTACATGGACGAGGCGTTCTATCCGACGAAAATCGACGCACCCGGCTTCGCGACCTCGCACATCCGCCCGCTC</t>
  </si>
  <si>
    <t>HVO_RS04330.1:740</t>
  </si>
  <si>
    <t>HVO_RS04940</t>
  </si>
  <si>
    <t>HVO_RS04940.1</t>
  </si>
  <si>
    <t>781-880</t>
  </si>
  <si>
    <t>CGCGAGAACTACGAGCACCCGGCCGCGACGACACTCCTGAACGCCCACGAGGCGCTCGAAGGGCTCGTCCTCACGAAGGAGGAACGCGACTTCAAGGCCA</t>
  </si>
  <si>
    <t>HVO_RS04940.1:780</t>
  </si>
  <si>
    <t>HVO_RS07085</t>
  </si>
  <si>
    <t>HVO_RS07085.1</t>
  </si>
  <si>
    <t>180-279</t>
  </si>
  <si>
    <t>GTGCGACCTTCCGCTTTCGACCACCTACCGAAAGCTCGACCCGCTCGTGGACGCCGGCCTCCTCTCGAAGCGCCTGCGCATCTCGCGGTCCGGAACTCAC</t>
  </si>
  <si>
    <t>HVO_RS07085.1:179</t>
  </si>
  <si>
    <t>HVO_RS07285</t>
  </si>
  <si>
    <t>HVO_RS07285.1</t>
  </si>
  <si>
    <t>132-231</t>
  </si>
  <si>
    <t>CCACCAGCTCCACAAGCACCACTGGAACGTCGAAGGTGCCGAGCACCTCCGCATCCACGAGTTCCTCCAGGAGGCCTACGAGGAAGTCGAGGAGGCCGCC</t>
  </si>
  <si>
    <t>HVO_RS07285.1:131</t>
  </si>
  <si>
    <t>HVO_RS07290</t>
  </si>
  <si>
    <t>HVO_RS07290.1</t>
  </si>
  <si>
    <t>224-323</t>
  </si>
  <si>
    <t>ACGACACCTACCAAATCCTCTCGCGGTTCTGCCGGGACGTGCTCGGCGTCAACGACCACGAAGGCGAGGCGATGCAACTAGTCGGAAACGTCAGCCCGAC</t>
  </si>
  <si>
    <t>HVO_RS07290.1:223</t>
  </si>
  <si>
    <t>HVO_RS08630</t>
  </si>
  <si>
    <t>HVO_RS08630.1</t>
  </si>
  <si>
    <t>208-307</t>
  </si>
  <si>
    <t>GTCGCGCTCGAAGTGCTCCGACACCACCGCCTCTTGGAGGCGTACCTCACCGAACACCTCGACTACTCGTGGAGCGAGGTCCACGACGAGGCCGACGCGC</t>
  </si>
  <si>
    <t>HVO_RS08630.1:207</t>
  </si>
  <si>
    <t>HVO_RS08835</t>
  </si>
  <si>
    <t>HVO_RS08835.1</t>
  </si>
  <si>
    <t>163-262</t>
  </si>
  <si>
    <t>AAGTACAAGGGCGTCACGCTCACGGACGACGGCATCGTCCGCGCCCGCGACGCGCTCCAGACCTACTGCATCATCGAGCGCTTCCTCTCGAACGTCCTCG</t>
  </si>
  <si>
    <t>HVO_RS08835.1:162</t>
  </si>
  <si>
    <t>HVO_RS09505</t>
  </si>
  <si>
    <t>HVO_RS09505.1</t>
  </si>
  <si>
    <t>274-373</t>
  </si>
  <si>
    <t>GCGGAGGTCAACCCCAAGCAGTACGAGGAGGCCGACTTCCGCAAACTGCTGTTGATTCTCGGCATCCTCACCGTCCACAGCTTTCCCGAGGGCGTCGCCG</t>
  </si>
  <si>
    <t>HVO_RS09505.1:273</t>
  </si>
  <si>
    <t>HVO_RS10605</t>
  </si>
  <si>
    <t>HVO_RS10605.1</t>
  </si>
  <si>
    <t>1269-1368</t>
  </si>
  <si>
    <t>CGCCGCCGCCGTCGGTGAATCCCTCTTCGCCCGGTTCGAAGAGAACGAGGCGAACCTCCACGAGTCCGTCGAAGAGGAGTCCGAAGAGCTCTATCACCGC</t>
  </si>
  <si>
    <t>HVO_RS10605.1:1268</t>
  </si>
  <si>
    <t>HVO_RS10795</t>
  </si>
  <si>
    <t>HVO_RS10795.1</t>
  </si>
  <si>
    <t>83-182</t>
  </si>
  <si>
    <t>GGTTCGACGCGACGGTACACGTGTTGTTCGTCGTGAACACGACGCGGGACAGCGCGGGTGTTGTCGGCGGCACGGTCCTCGACACGCTCGAACGGGAGGG</t>
  </si>
  <si>
    <t>HVO_RS10795.1:82</t>
  </si>
  <si>
    <t>HVO_RS12900</t>
  </si>
  <si>
    <t>HVO_RS12900.1</t>
  </si>
  <si>
    <t>301-400</t>
  </si>
  <si>
    <t>AAGGAGTACTACGACGACTTCACCATCCGCCCGCGGTACAACTCGGCGGCCGAACTGGTCAACCAGATTCAGACCGAGGGGCAGAACAGCCCCGCGGACG</t>
  </si>
  <si>
    <t>HVO_RS12900.1:300</t>
  </si>
  <si>
    <t>HVO_RS12960</t>
  </si>
  <si>
    <t>HVO_RS12960.1</t>
  </si>
  <si>
    <t>109-208</t>
  </si>
  <si>
    <t>GTCCCGAGCACGTTCGTCCGCACCAGCGGCTGTAACCTCCGCTGTTGGTTCTGCGACTCCTTTCACACCTCGTGGGAACCGACTCACGCGTGGCTGAGCC</t>
  </si>
  <si>
    <t>HVO_RS12960.1:108</t>
  </si>
  <si>
    <t>HVO_RS13160</t>
  </si>
  <si>
    <t>HVO_RS13160.1</t>
  </si>
  <si>
    <t>546-645</t>
  </si>
  <si>
    <t>GTACGTCGCCGCGCCCTCGGGCGACCGGAACGCGCAGGTCGGCATCGCCGTCGGACAGGGCGGTCACGTCGCTCGGTGTCTCATCGAGGACCGCCGGCGC</t>
  </si>
  <si>
    <t>HVO_RS13160.1:545</t>
  </si>
  <si>
    <t>HVO_RS13195</t>
  </si>
  <si>
    <t>HVO_RS13195.1</t>
  </si>
  <si>
    <t>199-298</t>
  </si>
  <si>
    <t>AACGAACTCGACCTGAACTACAAGACCGTCCAGCACCACCTGGAGATGCTCACGGAAAACGAGGTTCTCACCACCAGCGGCGAGGAGTACGGTAAGCTGT</t>
  </si>
  <si>
    <t>HVO_RS13195.1:198</t>
  </si>
  <si>
    <t>HVO_RS14930</t>
  </si>
  <si>
    <t>HVO_RS14930.1</t>
  </si>
  <si>
    <t>1169-1268</t>
  </si>
  <si>
    <t>ACAACCCGCGCGAATGGACCGACTGGGCGGACTGCGCGACCGCGGCGTCGGTTCTCGCTGGAACGCTCGCACGCCTCGCCGGCGCGTGA</t>
  </si>
  <si>
    <t>HVO_RS14930.1:1168</t>
  </si>
  <si>
    <t>HVO_RS16420</t>
  </si>
  <si>
    <t>HVO_RS16420.1</t>
  </si>
  <si>
    <t>185-284</t>
  </si>
  <si>
    <t>CCGTGCAGGCGTGGCGCGAAGGCGTCGCAAAAGGGGTCCGCTACGCGCTCGTCGTCGCCACGGTCATCCTCCCGTTCCAAATCGTCCTCGGGGCGCTCAC</t>
  </si>
  <si>
    <t>HVO_RS16420.1:184</t>
  </si>
  <si>
    <t>queC</t>
  </si>
  <si>
    <t>HVO_RS12955.1</t>
  </si>
  <si>
    <t>436-535</t>
  </si>
  <si>
    <t>GAGTTCTTCGACGCCTTCGAGGCCATGGTCGACGTCGGCACGAAACCCGACACGACCATCTCGCTCGAAGTCCCGTTCGTCCACGACTCGAAGACCGACA</t>
  </si>
  <si>
    <t>HVO_RS12955.1:435</t>
  </si>
  <si>
    <t>trpD</t>
  </si>
  <si>
    <t>HVO_RS16545.1</t>
  </si>
  <si>
    <t>426-525</t>
  </si>
  <si>
    <t>CAACGGCGTCGGCTTCATGCTCGCGCCCGTGTTCCACCCCGCGATGAAGGCCGTCATCGGCCCGCGGAAGGAACTCGGCATGCGGACGGTCTTCAACGTC</t>
  </si>
  <si>
    <t>HVO_RS16545.1:425</t>
  </si>
  <si>
    <t>trpE</t>
  </si>
  <si>
    <t>HVO_RS16535.1</t>
  </si>
  <si>
    <t>875-974</t>
  </si>
  <si>
    <t>AGGTGAACCCCTCGCCGTACATGTTCCTGCTCCGGCACGGCGACCGGCGCGTCGTCGGCGCGAGCCCCGAAACGCTCGTCTCCGTCAGGGGCGACCGCGT</t>
  </si>
  <si>
    <t>HVO_RS16535.1:874</t>
  </si>
  <si>
    <r>
      <rPr>
        <b/>
        <sz val="12"/>
        <color theme="1"/>
        <rFont val="Calibri"/>
        <family val="2"/>
        <scheme val="minor"/>
      </rPr>
      <t>Table S4</t>
    </r>
    <r>
      <rPr>
        <sz val="12"/>
        <color theme="1"/>
        <rFont val="Calibri"/>
        <family val="2"/>
        <scheme val="minor"/>
      </rPr>
      <t>. Nanostring transcriptomics data for ∆arsR vs ∆pyrE strains grown in the presence vs absence of iron.</t>
    </r>
  </si>
  <si>
    <t>20230104_Martinez1_HVO01766aPRminus_10.RCC</t>
  </si>
  <si>
    <t>20230104_Martinez1_HVO01766aPRplus_04.RCC</t>
  </si>
  <si>
    <t>20230104_Martinez1_HVO01766bPRminus_11.RCC</t>
  </si>
  <si>
    <t>20230104_Martinez1_HVO01766bPRplus_05.RCC</t>
  </si>
  <si>
    <t>20230104_Martinez1_HVO01766cPRminus_12.RCC</t>
  </si>
  <si>
    <t>20230104_Martinez1_HVO01766cPRplus_06.RCC</t>
  </si>
  <si>
    <t>20230104_Martinez1_pyrEaPRminus_07.RCC</t>
  </si>
  <si>
    <t>20230104_Martinez1_pyrEaPRplus_01.RCC</t>
  </si>
  <si>
    <t>20230104_Martinez1_pyrEbPRminus_08.RCC</t>
  </si>
  <si>
    <t>20230104_Martinez1_pyrEbPRplus_02.RCC</t>
  </si>
  <si>
    <t>20230104_Martinez1_pyrEcPRminus_09.RCC</t>
  </si>
  <si>
    <t>20230104_Martinez1_pyrEcPRplus_03.RCC</t>
  </si>
  <si>
    <t>Positive</t>
  </si>
  <si>
    <t>POS_A</t>
  </si>
  <si>
    <t>ERCC_00117.1</t>
  </si>
  <si>
    <t>POS_B</t>
  </si>
  <si>
    <t>ERCC_00112.1</t>
  </si>
  <si>
    <t>POS_C</t>
  </si>
  <si>
    <t>ERCC_00002.1</t>
  </si>
  <si>
    <t>POS_D</t>
  </si>
  <si>
    <t>ERCC_00092.1</t>
  </si>
  <si>
    <t>POS_E</t>
  </si>
  <si>
    <t>ERCC_00035.1</t>
  </si>
  <si>
    <t>POS_F</t>
  </si>
  <si>
    <t>ERCC_00034.1</t>
  </si>
  <si>
    <t>Negative</t>
  </si>
  <si>
    <t>NEG_A</t>
  </si>
  <si>
    <t>ERCC_00096.1</t>
  </si>
  <si>
    <t>NEG_B</t>
  </si>
  <si>
    <t>ERCC_00041.1</t>
  </si>
  <si>
    <t>NEG_C</t>
  </si>
  <si>
    <t>ERCC_00019.1</t>
  </si>
  <si>
    <t>NEG_D</t>
  </si>
  <si>
    <t>ERCC_00076.1</t>
  </si>
  <si>
    <t>NEG_E</t>
  </si>
  <si>
    <t>ERCC_00098.1</t>
  </si>
  <si>
    <t>NEG_F</t>
  </si>
  <si>
    <t>ERCC_00126.1</t>
  </si>
  <si>
    <t>NEG_G</t>
  </si>
  <si>
    <t>ERCC_00144.1</t>
  </si>
  <si>
    <t>NEG_H</t>
  </si>
  <si>
    <t>ERCC_00154.1</t>
  </si>
  <si>
    <t>Endogenous</t>
  </si>
  <si>
    <t>Probe Name</t>
  </si>
  <si>
    <t>Annotation</t>
  </si>
  <si>
    <t>Accession #</t>
  </si>
  <si>
    <t>NS Probe ID</t>
  </si>
  <si>
    <t>Class Name</t>
  </si>
  <si>
    <t>Analyte Type</t>
  </si>
  <si>
    <t>% Samples above Threshold</t>
  </si>
  <si>
    <t>%CV</t>
  </si>
  <si>
    <t>arsR : minus : a</t>
  </si>
  <si>
    <t>arsR : plus : a</t>
  </si>
  <si>
    <t>arsR : minus : b</t>
  </si>
  <si>
    <t>arsR : plus : b</t>
  </si>
  <si>
    <t>arsR : minus : c</t>
  </si>
  <si>
    <t>arsR : plus : c</t>
  </si>
  <si>
    <t>pyrE : minus : a</t>
  </si>
  <si>
    <t>pyrE : plus : a</t>
  </si>
  <si>
    <t>pyrE : minus : b</t>
  </si>
  <si>
    <t>pyrE : plus : b</t>
  </si>
  <si>
    <t>pyrE : minus : c</t>
  </si>
  <si>
    <t>pyrE : plus : c</t>
  </si>
  <si>
    <t>mRNA</t>
  </si>
  <si>
    <t>ERCC_00096.1:230</t>
  </si>
  <si>
    <t>SYSTEM</t>
  </si>
  <si>
    <t>ERCC_00041.1:440</t>
  </si>
  <si>
    <t>ERCC_00019.1:140</t>
  </si>
  <si>
    <t>ERCC_00076.1:355</t>
  </si>
  <si>
    <t>ERCC_00098.1:785</t>
  </si>
  <si>
    <t>ERCC_00126.1:220</t>
  </si>
  <si>
    <t>ERCC_00144.1:15</t>
  </si>
  <si>
    <t>ERCC_00154.1:115</t>
  </si>
  <si>
    <t>ERCC_00117.1:385</t>
  </si>
  <si>
    <t>ERCC_00112.1:695</t>
  </si>
  <si>
    <t>ERCC_00002.1:850</t>
  </si>
  <si>
    <t>ERCC_00092.1:540</t>
  </si>
  <si>
    <t>ERCC_00035.1:485</t>
  </si>
  <si>
    <t>ERCC_00034.1:195</t>
  </si>
  <si>
    <t>gene.id</t>
  </si>
  <si>
    <t>in.troR.regulon</t>
  </si>
  <si>
    <t>arsR:pyrE.minus.a</t>
  </si>
  <si>
    <t>arsR:pyrE.minus.b</t>
  </si>
  <si>
    <t>arsR:pyrE.minus.c</t>
  </si>
  <si>
    <t>arsR:pyrE.plus.a</t>
  </si>
  <si>
    <t>arsR:pyrE.plus.b</t>
  </si>
  <si>
    <t>arsR:pyrE.plus.c</t>
  </si>
  <si>
    <t>avg.minus</t>
  </si>
  <si>
    <t>avg.plus</t>
  </si>
  <si>
    <t>sd.minus</t>
  </si>
  <si>
    <t>sd.plus</t>
  </si>
  <si>
    <t>count.minus</t>
  </si>
  <si>
    <t>count.plus</t>
  </si>
  <si>
    <t>sem.minus</t>
  </si>
  <si>
    <t>sem.plus</t>
  </si>
  <si>
    <t>df.minus</t>
  </si>
  <si>
    <t>df.plus</t>
  </si>
  <si>
    <t>mu.minus</t>
  </si>
  <si>
    <t>mu.plus</t>
  </si>
  <si>
    <t>tstat.minus</t>
  </si>
  <si>
    <t>tstat.plus</t>
  </si>
  <si>
    <t>pval.minus</t>
  </si>
  <si>
    <t>pval.plus</t>
  </si>
  <si>
    <t>minus.pval.signif</t>
  </si>
  <si>
    <t>plus.pval.signif</t>
  </si>
  <si>
    <t>minus.lfc.signif</t>
  </si>
  <si>
    <t>plus.lfc.signif</t>
  </si>
  <si>
    <t>HVO_RS05360</t>
  </si>
  <si>
    <t>HVO_RS08145</t>
  </si>
  <si>
    <t>HVO_RS12955</t>
  </si>
  <si>
    <t>HVO_RS16545</t>
  </si>
  <si>
    <t>HVO_RS16535</t>
  </si>
  <si>
    <t>Sheet.name</t>
  </si>
  <si>
    <t>column.name</t>
  </si>
  <si>
    <t>mea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6"/>
      <name val="Arial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0"/>
      <color theme="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Protection="1">
      <protection locked="0"/>
    </xf>
    <xf numFmtId="0" fontId="1" fillId="0" borderId="0" xfId="0" applyFont="1" applyProtection="1">
      <protection locked="0"/>
    </xf>
    <xf numFmtId="0" fontId="2" fillId="0" borderId="0" xfId="0" applyFont="1" applyProtection="1">
      <protection locked="0"/>
    </xf>
    <xf numFmtId="0" fontId="3" fillId="0" borderId="0" xfId="0" applyFont="1"/>
    <xf numFmtId="0" fontId="4" fillId="0" borderId="0" xfId="0" applyFont="1"/>
    <xf numFmtId="14" fontId="0" fillId="0" borderId="0" xfId="0" applyNumberFormat="1"/>
    <xf numFmtId="0" fontId="5" fillId="0" borderId="0" xfId="0" applyFont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protection locked="0" hidden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protection locked="0" hidden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protection locked="0" hidden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protection locked="0" hidden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protection locked="0" hidden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protection locked="0" hidden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protection locked="0" hidden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protection locked="0" hidden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protection locked="0" hidden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1020166-24A9-3547-9BF3-7D5F793E897F}" name="Table2" displayName="Table2" ref="A1:K34" totalsRowShown="0" headerRowDxfId="13" dataDxfId="12">
  <autoFilter ref="A1:K34" xr:uid="{81020166-24A9-3547-9BF3-7D5F793E897F}"/>
  <sortState xmlns:xlrd2="http://schemas.microsoft.com/office/spreadsheetml/2017/richdata2" ref="A2:K2">
    <sortCondition ref="A1:A2"/>
  </sortState>
  <tableColumns count="11">
    <tableColumn id="1" xr3:uid="{34A974EC-8E47-474F-9D85-6C8CEE260C64}" name=" " dataDxfId="11"/>
    <tableColumn id="2" xr3:uid="{AE1BEE14-2192-7C42-9EE8-FD61CF323279}" name="Customer Identifier" dataDxfId="10"/>
    <tableColumn id="3" xr3:uid="{76B0F351-08FC-974C-883B-A385622F8B9A}" name="Accession" dataDxfId="9"/>
    <tableColumn id="4" xr3:uid="{5645E0A7-AD11-7C40-83FF-C205C5CB6088}" name="Position" dataDxfId="8"/>
    <tableColumn id="5" xr3:uid="{575B6099-8EE0-BA40-AFD9-5B54451D0213}" name="Target Sequence" dataDxfId="7"/>
    <tableColumn id="6" xr3:uid="{074D8A6A-4F5D-2E4F-9713-C603F1022B2B}" name="Tm CP" dataDxfId="6"/>
    <tableColumn id="7" xr3:uid="{EAC3EF77-3895-1545-A986-8F834DF08230}" name="Tm RP" dataDxfId="5"/>
    <tableColumn id="8" xr3:uid="{1A2A3B0E-4112-6040-BB48-24FBA95F0796}" name="Flags" dataDxfId="4"/>
    <tableColumn id="9" xr3:uid="{FD20029B-E62E-1D45-8938-2670C1BA89D5}" name="HUGO Gene" dataDxfId="3"/>
    <tableColumn id="10" xr3:uid="{A76E9788-EC1F-5346-8CCE-D44A10289E74}" name="NSID" dataDxfId="2"/>
    <tableColumn id="11" xr3:uid="{42EC20F6-5CF9-A84B-8915-09CCBDB1D270}" name="Design Remarks" dataDxfId="1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C6C57-08C8-354B-A639-0419CFACEAE9}">
  <dimension ref="A1:O35"/>
  <sheetViews>
    <sheetView tabSelected="1" workbookViewId="0">
      <selection activeCell="A3" sqref="A3:C3"/>
    </sheetView>
  </sheetViews>
  <sheetFormatPr baseColWidth="10" defaultRowHeight="16" x14ac:dyDescent="0.2"/>
  <cols>
    <col min="2" max="2" width="12.33203125" bestFit="1" customWidth="1"/>
  </cols>
  <sheetData>
    <row r="1" spans="1:15" x14ac:dyDescent="0.2">
      <c r="A1" t="s">
        <v>176</v>
      </c>
    </row>
    <row r="3" spans="1:15" x14ac:dyDescent="0.2">
      <c r="A3" t="s">
        <v>289</v>
      </c>
      <c r="B3" t="s">
        <v>290</v>
      </c>
      <c r="C3" t="s">
        <v>291</v>
      </c>
    </row>
    <row r="6" spans="1:15" x14ac:dyDescent="0.2"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</row>
    <row r="35" spans="3:3" x14ac:dyDescent="0.2">
      <c r="C35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64997-9F9B-0843-B22D-25A713E27320}">
  <dimension ref="A1:IO34"/>
  <sheetViews>
    <sheetView zoomScale="107" workbookViewId="0">
      <selection activeCell="C7" sqref="C6:C7"/>
    </sheetView>
  </sheetViews>
  <sheetFormatPr baseColWidth="10" defaultColWidth="8.83203125" defaultRowHeight="16" x14ac:dyDescent="0.2"/>
  <cols>
    <col min="1" max="1" width="11" style="1" customWidth="1"/>
    <col min="2" max="2" width="30" style="2" bestFit="1" customWidth="1"/>
    <col min="3" max="3" width="17.5" style="2" bestFit="1" customWidth="1"/>
    <col min="4" max="4" width="13.5" style="2" bestFit="1" customWidth="1"/>
    <col min="5" max="5" width="32.5" style="2" bestFit="1" customWidth="1"/>
    <col min="6" max="7" width="9.1640625" style="2" customWidth="1"/>
    <col min="8" max="8" width="8" style="2" customWidth="1"/>
    <col min="9" max="9" width="14.33203125" style="2" bestFit="1" customWidth="1"/>
    <col min="10" max="10" width="23.5" style="2" bestFit="1" customWidth="1"/>
    <col min="11" max="11" width="30" style="2" bestFit="1" customWidth="1"/>
    <col min="12" max="228" width="8.83203125" style="2"/>
    <col min="229" max="240" width="8.83203125" style="1"/>
  </cols>
  <sheetData>
    <row r="1" spans="1:249" x14ac:dyDescent="0.2">
      <c r="A1" s="4" t="s">
        <v>0</v>
      </c>
      <c r="B1" t="s">
        <v>1</v>
      </c>
      <c r="C1" t="s">
        <v>2</v>
      </c>
      <c r="D1" t="s">
        <v>3</v>
      </c>
      <c r="E1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HU1" s="2"/>
      <c r="HV1" s="2"/>
      <c r="HW1" s="2"/>
      <c r="HX1" s="2"/>
      <c r="HY1" s="2"/>
      <c r="HZ1" s="2"/>
      <c r="IA1" s="2"/>
      <c r="IB1" s="2"/>
      <c r="IC1" s="2"/>
      <c r="IG1" s="1"/>
      <c r="IH1" s="1"/>
      <c r="II1" s="1"/>
      <c r="IJ1" s="1"/>
      <c r="IK1" s="1"/>
      <c r="IL1" s="1"/>
      <c r="IM1" s="1"/>
      <c r="IN1" s="1"/>
      <c r="IO1" s="1"/>
    </row>
    <row r="2" spans="1:249" x14ac:dyDescent="0.2">
      <c r="A2" s="3">
        <v>1</v>
      </c>
      <c r="B2" t="s">
        <v>11</v>
      </c>
      <c r="C2" t="s">
        <v>12</v>
      </c>
      <c r="D2" t="s">
        <v>13</v>
      </c>
      <c r="E2" t="s">
        <v>14</v>
      </c>
      <c r="F2">
        <v>90</v>
      </c>
      <c r="G2">
        <v>92</v>
      </c>
      <c r="H2"/>
      <c r="I2" t="s">
        <v>11</v>
      </c>
      <c r="J2" t="s">
        <v>15</v>
      </c>
      <c r="K2"/>
    </row>
    <row r="3" spans="1:249" x14ac:dyDescent="0.2">
      <c r="A3" s="3">
        <v>2</v>
      </c>
      <c r="B3" t="s">
        <v>16</v>
      </c>
      <c r="C3" t="s">
        <v>17</v>
      </c>
      <c r="D3" t="s">
        <v>18</v>
      </c>
      <c r="E3" t="s">
        <v>19</v>
      </c>
      <c r="F3">
        <v>90</v>
      </c>
      <c r="G3">
        <v>91</v>
      </c>
      <c r="H3"/>
      <c r="I3" t="s">
        <v>16</v>
      </c>
      <c r="J3" t="s">
        <v>20</v>
      </c>
      <c r="K3"/>
    </row>
    <row r="4" spans="1:249" x14ac:dyDescent="0.2">
      <c r="A4" s="3">
        <v>3</v>
      </c>
      <c r="B4" t="s">
        <v>21</v>
      </c>
      <c r="C4" t="s">
        <v>22</v>
      </c>
      <c r="D4" t="s">
        <v>23</v>
      </c>
      <c r="E4" t="s">
        <v>24</v>
      </c>
      <c r="F4">
        <v>84</v>
      </c>
      <c r="G4">
        <v>86</v>
      </c>
      <c r="H4"/>
      <c r="I4" t="s">
        <v>21</v>
      </c>
      <c r="J4" t="s">
        <v>25</v>
      </c>
      <c r="K4"/>
    </row>
    <row r="5" spans="1:249" x14ac:dyDescent="0.2">
      <c r="A5" s="3">
        <v>4</v>
      </c>
      <c r="B5" t="s">
        <v>26</v>
      </c>
      <c r="C5" t="s">
        <v>27</v>
      </c>
      <c r="D5" t="s">
        <v>28</v>
      </c>
      <c r="E5" t="s">
        <v>29</v>
      </c>
      <c r="F5">
        <v>90</v>
      </c>
      <c r="G5">
        <v>86</v>
      </c>
      <c r="H5"/>
      <c r="I5" t="s">
        <v>26</v>
      </c>
      <c r="J5" t="s">
        <v>30</v>
      </c>
      <c r="K5"/>
    </row>
    <row r="6" spans="1:249" x14ac:dyDescent="0.2">
      <c r="A6" s="3">
        <v>5</v>
      </c>
      <c r="B6" t="s">
        <v>31</v>
      </c>
      <c r="C6" t="s">
        <v>32</v>
      </c>
      <c r="D6" t="s">
        <v>33</v>
      </c>
      <c r="E6" t="s">
        <v>34</v>
      </c>
      <c r="F6">
        <v>87</v>
      </c>
      <c r="G6">
        <v>91</v>
      </c>
      <c r="H6"/>
      <c r="I6" t="s">
        <v>31</v>
      </c>
      <c r="J6" t="s">
        <v>35</v>
      </c>
      <c r="K6"/>
    </row>
    <row r="7" spans="1:249" x14ac:dyDescent="0.2">
      <c r="A7" s="3">
        <v>6</v>
      </c>
      <c r="B7" t="s">
        <v>36</v>
      </c>
      <c r="C7" t="s">
        <v>37</v>
      </c>
      <c r="D7" t="s">
        <v>38</v>
      </c>
      <c r="E7" t="s">
        <v>39</v>
      </c>
      <c r="F7">
        <v>91</v>
      </c>
      <c r="G7">
        <v>84</v>
      </c>
      <c r="H7"/>
      <c r="I7" t="s">
        <v>36</v>
      </c>
      <c r="J7" t="s">
        <v>40</v>
      </c>
      <c r="K7"/>
    </row>
    <row r="8" spans="1:249" x14ac:dyDescent="0.2">
      <c r="A8" s="3">
        <v>7</v>
      </c>
      <c r="B8" t="s">
        <v>41</v>
      </c>
      <c r="C8" t="s">
        <v>42</v>
      </c>
      <c r="D8" t="s">
        <v>43</v>
      </c>
      <c r="E8" t="s">
        <v>44</v>
      </c>
      <c r="F8">
        <v>86</v>
      </c>
      <c r="G8">
        <v>84</v>
      </c>
      <c r="H8"/>
      <c r="I8" t="s">
        <v>41</v>
      </c>
      <c r="J8" t="s">
        <v>45</v>
      </c>
      <c r="K8"/>
    </row>
    <row r="9" spans="1:249" x14ac:dyDescent="0.2">
      <c r="A9" s="3">
        <v>8</v>
      </c>
      <c r="B9" t="s">
        <v>46</v>
      </c>
      <c r="C9" t="s">
        <v>47</v>
      </c>
      <c r="D9" t="s">
        <v>48</v>
      </c>
      <c r="E9" t="s">
        <v>49</v>
      </c>
      <c r="F9">
        <v>89</v>
      </c>
      <c r="G9">
        <v>91</v>
      </c>
      <c r="H9"/>
      <c r="I9" t="s">
        <v>46</v>
      </c>
      <c r="J9" t="s">
        <v>50</v>
      </c>
      <c r="K9"/>
    </row>
    <row r="10" spans="1:249" x14ac:dyDescent="0.2">
      <c r="A10" s="3">
        <v>9</v>
      </c>
      <c r="B10" t="s">
        <v>51</v>
      </c>
      <c r="C10" t="s">
        <v>52</v>
      </c>
      <c r="D10" t="s">
        <v>53</v>
      </c>
      <c r="E10" t="s">
        <v>54</v>
      </c>
      <c r="F10">
        <v>91</v>
      </c>
      <c r="G10">
        <v>82</v>
      </c>
      <c r="H10"/>
      <c r="I10" t="s">
        <v>51</v>
      </c>
      <c r="J10" t="s">
        <v>55</v>
      </c>
      <c r="K10"/>
    </row>
    <row r="11" spans="1:249" x14ac:dyDescent="0.2">
      <c r="A11" s="3">
        <v>10</v>
      </c>
      <c r="B11" t="s">
        <v>56</v>
      </c>
      <c r="C11" t="s">
        <v>57</v>
      </c>
      <c r="D11" t="s">
        <v>58</v>
      </c>
      <c r="E11" t="s">
        <v>59</v>
      </c>
      <c r="F11">
        <v>89</v>
      </c>
      <c r="G11">
        <v>88</v>
      </c>
      <c r="H11"/>
      <c r="I11" t="s">
        <v>56</v>
      </c>
      <c r="J11" t="s">
        <v>60</v>
      </c>
      <c r="K11"/>
    </row>
    <row r="12" spans="1:249" x14ac:dyDescent="0.2">
      <c r="A12" s="3">
        <v>11</v>
      </c>
      <c r="B12" t="s">
        <v>61</v>
      </c>
      <c r="C12" t="s">
        <v>62</v>
      </c>
      <c r="D12" t="s">
        <v>63</v>
      </c>
      <c r="E12" t="s">
        <v>64</v>
      </c>
      <c r="F12">
        <v>87</v>
      </c>
      <c r="G12">
        <v>91</v>
      </c>
      <c r="H12"/>
      <c r="I12" t="s">
        <v>61</v>
      </c>
      <c r="J12" t="s">
        <v>65</v>
      </c>
      <c r="K12"/>
    </row>
    <row r="13" spans="1:249" x14ac:dyDescent="0.2">
      <c r="A13" s="3">
        <v>12</v>
      </c>
      <c r="B13" t="s">
        <v>66</v>
      </c>
      <c r="C13" t="s">
        <v>67</v>
      </c>
      <c r="D13" t="s">
        <v>68</v>
      </c>
      <c r="E13" t="s">
        <v>69</v>
      </c>
      <c r="F13">
        <v>83</v>
      </c>
      <c r="G13">
        <v>84</v>
      </c>
      <c r="H13"/>
      <c r="I13" t="s">
        <v>66</v>
      </c>
      <c r="J13" t="s">
        <v>70</v>
      </c>
      <c r="K13"/>
    </row>
    <row r="14" spans="1:249" x14ac:dyDescent="0.2">
      <c r="A14" s="3">
        <v>13</v>
      </c>
      <c r="B14" t="s">
        <v>71</v>
      </c>
      <c r="C14" t="s">
        <v>72</v>
      </c>
      <c r="D14" t="s">
        <v>73</v>
      </c>
      <c r="E14" t="s">
        <v>74</v>
      </c>
      <c r="F14">
        <v>89</v>
      </c>
      <c r="G14">
        <v>91</v>
      </c>
      <c r="H14"/>
      <c r="I14" t="s">
        <v>71</v>
      </c>
      <c r="J14" t="s">
        <v>75</v>
      </c>
      <c r="K14"/>
    </row>
    <row r="15" spans="1:249" x14ac:dyDescent="0.2">
      <c r="A15" s="3">
        <v>14</v>
      </c>
      <c r="B15" t="s">
        <v>76</v>
      </c>
      <c r="C15" t="s">
        <v>77</v>
      </c>
      <c r="D15" t="s">
        <v>78</v>
      </c>
      <c r="E15" t="s">
        <v>79</v>
      </c>
      <c r="F15">
        <v>91</v>
      </c>
      <c r="G15">
        <v>89</v>
      </c>
      <c r="H15"/>
      <c r="I15" t="s">
        <v>76</v>
      </c>
      <c r="J15" t="s">
        <v>80</v>
      </c>
      <c r="K15"/>
    </row>
    <row r="16" spans="1:249" x14ac:dyDescent="0.2">
      <c r="A16" s="3">
        <v>15</v>
      </c>
      <c r="B16" t="s">
        <v>81</v>
      </c>
      <c r="C16" t="s">
        <v>82</v>
      </c>
      <c r="D16" t="s">
        <v>83</v>
      </c>
      <c r="E16" t="s">
        <v>84</v>
      </c>
      <c r="F16">
        <v>87</v>
      </c>
      <c r="G16">
        <v>89</v>
      </c>
      <c r="H16"/>
      <c r="I16" t="s">
        <v>81</v>
      </c>
      <c r="J16" t="s">
        <v>85</v>
      </c>
      <c r="K16"/>
    </row>
    <row r="17" spans="1:11" x14ac:dyDescent="0.2">
      <c r="A17" s="3">
        <v>16</v>
      </c>
      <c r="B17" t="s">
        <v>86</v>
      </c>
      <c r="C17" t="s">
        <v>87</v>
      </c>
      <c r="D17" t="s">
        <v>88</v>
      </c>
      <c r="E17" t="s">
        <v>89</v>
      </c>
      <c r="F17">
        <v>90</v>
      </c>
      <c r="G17">
        <v>91</v>
      </c>
      <c r="H17"/>
      <c r="I17" t="s">
        <v>86</v>
      </c>
      <c r="J17" t="s">
        <v>90</v>
      </c>
      <c r="K17"/>
    </row>
    <row r="18" spans="1:11" x14ac:dyDescent="0.2">
      <c r="A18" s="3">
        <v>17</v>
      </c>
      <c r="B18" t="s">
        <v>91</v>
      </c>
      <c r="C18" t="s">
        <v>92</v>
      </c>
      <c r="D18" t="s">
        <v>93</v>
      </c>
      <c r="E18" t="s">
        <v>94</v>
      </c>
      <c r="F18">
        <v>87</v>
      </c>
      <c r="G18">
        <v>91</v>
      </c>
      <c r="H18"/>
      <c r="I18" t="s">
        <v>91</v>
      </c>
      <c r="J18" t="s">
        <v>95</v>
      </c>
      <c r="K18"/>
    </row>
    <row r="19" spans="1:11" x14ac:dyDescent="0.2">
      <c r="A19" s="3">
        <v>18</v>
      </c>
      <c r="B19" t="s">
        <v>96</v>
      </c>
      <c r="C19" t="s">
        <v>97</v>
      </c>
      <c r="D19" t="s">
        <v>98</v>
      </c>
      <c r="E19" t="s">
        <v>99</v>
      </c>
      <c r="F19">
        <v>91</v>
      </c>
      <c r="G19">
        <v>91</v>
      </c>
      <c r="H19"/>
      <c r="I19" t="s">
        <v>96</v>
      </c>
      <c r="J19" t="s">
        <v>100</v>
      </c>
      <c r="K19"/>
    </row>
    <row r="20" spans="1:11" x14ac:dyDescent="0.2">
      <c r="A20" s="3">
        <v>19</v>
      </c>
      <c r="B20" t="s">
        <v>101</v>
      </c>
      <c r="C20" t="s">
        <v>102</v>
      </c>
      <c r="D20" t="s">
        <v>103</v>
      </c>
      <c r="E20" t="s">
        <v>104</v>
      </c>
      <c r="F20">
        <v>89</v>
      </c>
      <c r="G20">
        <v>91</v>
      </c>
      <c r="H20"/>
      <c r="I20" t="s">
        <v>101</v>
      </c>
      <c r="J20" t="s">
        <v>105</v>
      </c>
      <c r="K20"/>
    </row>
    <row r="21" spans="1:11" x14ac:dyDescent="0.2">
      <c r="A21" s="3">
        <v>20</v>
      </c>
      <c r="B21" t="s">
        <v>106</v>
      </c>
      <c r="C21" t="s">
        <v>107</v>
      </c>
      <c r="D21" t="s">
        <v>108</v>
      </c>
      <c r="E21" t="s">
        <v>109</v>
      </c>
      <c r="F21">
        <v>88</v>
      </c>
      <c r="G21">
        <v>86</v>
      </c>
      <c r="H21"/>
      <c r="I21" t="s">
        <v>106</v>
      </c>
      <c r="J21" t="s">
        <v>110</v>
      </c>
      <c r="K21"/>
    </row>
    <row r="22" spans="1:11" x14ac:dyDescent="0.2">
      <c r="A22" s="3">
        <v>21</v>
      </c>
      <c r="B22" t="s">
        <v>111</v>
      </c>
      <c r="C22" t="s">
        <v>112</v>
      </c>
      <c r="D22" t="s">
        <v>113</v>
      </c>
      <c r="E22" t="s">
        <v>114</v>
      </c>
      <c r="F22">
        <v>91</v>
      </c>
      <c r="G22">
        <v>85</v>
      </c>
      <c r="H22"/>
      <c r="I22" t="s">
        <v>111</v>
      </c>
      <c r="J22" t="s">
        <v>115</v>
      </c>
      <c r="K22"/>
    </row>
    <row r="23" spans="1:11" x14ac:dyDescent="0.2">
      <c r="A23" s="3">
        <v>22</v>
      </c>
      <c r="B23" t="s">
        <v>116</v>
      </c>
      <c r="C23" t="s">
        <v>117</v>
      </c>
      <c r="D23" t="s">
        <v>118</v>
      </c>
      <c r="E23" t="s">
        <v>119</v>
      </c>
      <c r="F23">
        <v>91</v>
      </c>
      <c r="G23">
        <v>84</v>
      </c>
      <c r="H23"/>
      <c r="I23" t="s">
        <v>116</v>
      </c>
      <c r="J23" t="s">
        <v>120</v>
      </c>
      <c r="K23"/>
    </row>
    <row r="24" spans="1:11" x14ac:dyDescent="0.2">
      <c r="A24" s="3">
        <v>23</v>
      </c>
      <c r="B24" t="s">
        <v>121</v>
      </c>
      <c r="C24" t="s">
        <v>122</v>
      </c>
      <c r="D24" t="s">
        <v>123</v>
      </c>
      <c r="E24" t="s">
        <v>124</v>
      </c>
      <c r="F24">
        <v>87</v>
      </c>
      <c r="G24">
        <v>89</v>
      </c>
      <c r="H24"/>
      <c r="I24" t="s">
        <v>121</v>
      </c>
      <c r="J24" t="s">
        <v>125</v>
      </c>
      <c r="K24"/>
    </row>
    <row r="25" spans="1:11" x14ac:dyDescent="0.2">
      <c r="A25" s="3">
        <v>24</v>
      </c>
      <c r="B25" t="s">
        <v>126</v>
      </c>
      <c r="C25" t="s">
        <v>127</v>
      </c>
      <c r="D25" t="s">
        <v>128</v>
      </c>
      <c r="E25" t="s">
        <v>129</v>
      </c>
      <c r="F25">
        <v>78</v>
      </c>
      <c r="G25">
        <v>90</v>
      </c>
      <c r="H25"/>
      <c r="I25" t="s">
        <v>126</v>
      </c>
      <c r="J25" t="s">
        <v>130</v>
      </c>
      <c r="K25"/>
    </row>
    <row r="26" spans="1:11" x14ac:dyDescent="0.2">
      <c r="A26" s="3">
        <v>25</v>
      </c>
      <c r="B26" t="s">
        <v>131</v>
      </c>
      <c r="C26" t="s">
        <v>132</v>
      </c>
      <c r="D26" t="s">
        <v>133</v>
      </c>
      <c r="E26" t="s">
        <v>134</v>
      </c>
      <c r="F26">
        <v>91</v>
      </c>
      <c r="G26">
        <v>91</v>
      </c>
      <c r="H26"/>
      <c r="I26" t="s">
        <v>131</v>
      </c>
      <c r="J26" t="s">
        <v>135</v>
      </c>
      <c r="K26"/>
    </row>
    <row r="27" spans="1:11" x14ac:dyDescent="0.2">
      <c r="A27" s="3">
        <v>26</v>
      </c>
      <c r="B27" t="s">
        <v>136</v>
      </c>
      <c r="C27" t="s">
        <v>137</v>
      </c>
      <c r="D27" t="s">
        <v>138</v>
      </c>
      <c r="E27" t="s">
        <v>139</v>
      </c>
      <c r="F27">
        <v>86</v>
      </c>
      <c r="G27">
        <v>81</v>
      </c>
      <c r="H27"/>
      <c r="I27" t="s">
        <v>136</v>
      </c>
      <c r="J27" t="s">
        <v>140</v>
      </c>
      <c r="K27"/>
    </row>
    <row r="28" spans="1:11" x14ac:dyDescent="0.2">
      <c r="A28" s="3">
        <v>27</v>
      </c>
      <c r="B28" t="s">
        <v>141</v>
      </c>
      <c r="C28" t="s">
        <v>142</v>
      </c>
      <c r="D28" t="s">
        <v>143</v>
      </c>
      <c r="E28" t="s">
        <v>144</v>
      </c>
      <c r="F28">
        <v>91</v>
      </c>
      <c r="G28">
        <v>92</v>
      </c>
      <c r="H28"/>
      <c r="I28" t="s">
        <v>141</v>
      </c>
      <c r="J28" t="s">
        <v>145</v>
      </c>
      <c r="K28"/>
    </row>
    <row r="29" spans="1:11" x14ac:dyDescent="0.2">
      <c r="A29" s="3">
        <v>28</v>
      </c>
      <c r="B29" t="s">
        <v>146</v>
      </c>
      <c r="C29" t="s">
        <v>147</v>
      </c>
      <c r="D29" t="s">
        <v>148</v>
      </c>
      <c r="E29" t="s">
        <v>149</v>
      </c>
      <c r="F29">
        <v>91</v>
      </c>
      <c r="G29">
        <v>90</v>
      </c>
      <c r="H29"/>
      <c r="I29" t="s">
        <v>146</v>
      </c>
      <c r="J29" t="s">
        <v>150</v>
      </c>
      <c r="K29"/>
    </row>
    <row r="30" spans="1:11" x14ac:dyDescent="0.2">
      <c r="A30" s="3">
        <v>29</v>
      </c>
      <c r="B30" t="s">
        <v>151</v>
      </c>
      <c r="C30" t="s">
        <v>152</v>
      </c>
      <c r="D30" t="s">
        <v>153</v>
      </c>
      <c r="E30" t="s">
        <v>154</v>
      </c>
      <c r="F30">
        <v>92</v>
      </c>
      <c r="G30">
        <v>87</v>
      </c>
      <c r="H30"/>
      <c r="I30" t="s">
        <v>151</v>
      </c>
      <c r="J30" t="s">
        <v>155</v>
      </c>
      <c r="K30"/>
    </row>
    <row r="31" spans="1:11" x14ac:dyDescent="0.2">
      <c r="A31" s="3">
        <v>30</v>
      </c>
      <c r="B31" t="s">
        <v>156</v>
      </c>
      <c r="C31" t="s">
        <v>157</v>
      </c>
      <c r="D31" t="s">
        <v>158</v>
      </c>
      <c r="E31" t="s">
        <v>159</v>
      </c>
      <c r="F31">
        <v>91</v>
      </c>
      <c r="G31">
        <v>85</v>
      </c>
      <c r="H31"/>
      <c r="I31" t="s">
        <v>156</v>
      </c>
      <c r="J31" t="s">
        <v>160</v>
      </c>
      <c r="K31"/>
    </row>
    <row r="32" spans="1:11" x14ac:dyDescent="0.2">
      <c r="A32" s="3">
        <v>31</v>
      </c>
      <c r="B32" t="s">
        <v>161</v>
      </c>
      <c r="C32" t="s">
        <v>162</v>
      </c>
      <c r="D32" t="s">
        <v>163</v>
      </c>
      <c r="E32" t="s">
        <v>164</v>
      </c>
      <c r="F32">
        <v>86</v>
      </c>
      <c r="G32">
        <v>85</v>
      </c>
      <c r="H32"/>
      <c r="I32" t="s">
        <v>161</v>
      </c>
      <c r="J32" t="s">
        <v>165</v>
      </c>
      <c r="K32"/>
    </row>
    <row r="33" spans="1:11" x14ac:dyDescent="0.2">
      <c r="A33" s="3">
        <v>32</v>
      </c>
      <c r="B33" t="s">
        <v>166</v>
      </c>
      <c r="C33" t="s">
        <v>167</v>
      </c>
      <c r="D33" t="s">
        <v>168</v>
      </c>
      <c r="E33" t="s">
        <v>169</v>
      </c>
      <c r="F33">
        <v>87</v>
      </c>
      <c r="G33">
        <v>88</v>
      </c>
      <c r="H33"/>
      <c r="I33" t="s">
        <v>166</v>
      </c>
      <c r="J33" t="s">
        <v>170</v>
      </c>
      <c r="K33"/>
    </row>
    <row r="34" spans="1:11" x14ac:dyDescent="0.2">
      <c r="A34" s="3">
        <v>33</v>
      </c>
      <c r="B34" t="s">
        <v>171</v>
      </c>
      <c r="C34" t="s">
        <v>172</v>
      </c>
      <c r="D34" t="s">
        <v>173</v>
      </c>
      <c r="E34" t="s">
        <v>174</v>
      </c>
      <c r="F34">
        <v>91</v>
      </c>
      <c r="G34">
        <v>91</v>
      </c>
      <c r="H34"/>
      <c r="I34" t="s">
        <v>171</v>
      </c>
      <c r="J34" t="s">
        <v>175</v>
      </c>
      <c r="K34"/>
    </row>
  </sheetData>
  <conditionalFormatting sqref="J1:J1048576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7156F-487C-6742-9A9B-592D0B989943}">
  <dimension ref="A1:T50"/>
  <sheetViews>
    <sheetView workbookViewId="0">
      <selection sqref="A1:T50"/>
    </sheetView>
  </sheetViews>
  <sheetFormatPr baseColWidth="10" defaultRowHeight="16" x14ac:dyDescent="0.2"/>
  <sheetData>
    <row r="1" spans="1:20" x14ac:dyDescent="0.2">
      <c r="A1" t="s">
        <v>220</v>
      </c>
      <c r="B1" t="s">
        <v>221</v>
      </c>
      <c r="C1" t="s">
        <v>222</v>
      </c>
      <c r="D1" t="s">
        <v>223</v>
      </c>
      <c r="E1" t="s">
        <v>224</v>
      </c>
      <c r="F1" t="s">
        <v>225</v>
      </c>
      <c r="G1" t="s">
        <v>226</v>
      </c>
      <c r="H1" t="s">
        <v>227</v>
      </c>
      <c r="I1" t="s">
        <v>177</v>
      </c>
      <c r="J1" t="s">
        <v>178</v>
      </c>
      <c r="K1" t="s">
        <v>179</v>
      </c>
      <c r="L1" t="s">
        <v>180</v>
      </c>
      <c r="M1" t="s">
        <v>181</v>
      </c>
      <c r="N1" t="s">
        <v>182</v>
      </c>
      <c r="O1" t="s">
        <v>183</v>
      </c>
      <c r="P1" t="s">
        <v>184</v>
      </c>
      <c r="Q1" t="s">
        <v>185</v>
      </c>
      <c r="R1" t="s">
        <v>186</v>
      </c>
      <c r="S1" t="s">
        <v>187</v>
      </c>
      <c r="T1" t="s">
        <v>188</v>
      </c>
    </row>
    <row r="2" spans="1:20" x14ac:dyDescent="0.2">
      <c r="I2" t="s">
        <v>228</v>
      </c>
      <c r="J2" t="s">
        <v>229</v>
      </c>
      <c r="K2" t="s">
        <v>230</v>
      </c>
      <c r="L2" t="s">
        <v>231</v>
      </c>
      <c r="M2" t="s">
        <v>232</v>
      </c>
      <c r="N2" t="s">
        <v>233</v>
      </c>
      <c r="O2" t="s">
        <v>234</v>
      </c>
      <c r="P2" t="s">
        <v>235</v>
      </c>
      <c r="Q2" t="s">
        <v>236</v>
      </c>
      <c r="R2" t="s">
        <v>237</v>
      </c>
      <c r="S2" t="s">
        <v>238</v>
      </c>
      <c r="T2" t="s">
        <v>239</v>
      </c>
    </row>
    <row r="4" spans="1:20" x14ac:dyDescent="0.2">
      <c r="A4" t="s">
        <v>21</v>
      </c>
      <c r="C4" t="s">
        <v>22</v>
      </c>
      <c r="D4" t="s">
        <v>25</v>
      </c>
      <c r="E4" t="s">
        <v>219</v>
      </c>
      <c r="F4" t="s">
        <v>240</v>
      </c>
      <c r="G4">
        <v>100</v>
      </c>
      <c r="H4">
        <v>114.16</v>
      </c>
      <c r="I4">
        <v>115375</v>
      </c>
      <c r="J4">
        <v>9</v>
      </c>
      <c r="K4">
        <v>214733</v>
      </c>
      <c r="L4">
        <v>36</v>
      </c>
      <c r="M4">
        <v>81281</v>
      </c>
      <c r="N4">
        <v>35</v>
      </c>
      <c r="O4">
        <v>136963</v>
      </c>
      <c r="P4">
        <v>37</v>
      </c>
      <c r="Q4">
        <v>171464</v>
      </c>
      <c r="R4">
        <v>33</v>
      </c>
      <c r="S4">
        <v>113612</v>
      </c>
      <c r="T4">
        <v>39</v>
      </c>
    </row>
    <row r="5" spans="1:20" x14ac:dyDescent="0.2">
      <c r="A5" t="s">
        <v>26</v>
      </c>
      <c r="C5" t="s">
        <v>27</v>
      </c>
      <c r="D5" t="s">
        <v>30</v>
      </c>
      <c r="E5" t="s">
        <v>219</v>
      </c>
      <c r="F5" t="s">
        <v>240</v>
      </c>
      <c r="G5">
        <v>100</v>
      </c>
      <c r="H5">
        <v>112.87</v>
      </c>
      <c r="I5">
        <v>54822</v>
      </c>
      <c r="J5">
        <v>26</v>
      </c>
      <c r="K5">
        <v>91675</v>
      </c>
      <c r="L5">
        <v>41</v>
      </c>
      <c r="M5">
        <v>37680</v>
      </c>
      <c r="N5">
        <v>38</v>
      </c>
      <c r="O5">
        <v>57850</v>
      </c>
      <c r="P5">
        <v>45</v>
      </c>
      <c r="Q5">
        <v>75165</v>
      </c>
      <c r="R5">
        <v>40</v>
      </c>
      <c r="S5">
        <v>48161</v>
      </c>
      <c r="T5">
        <v>50</v>
      </c>
    </row>
    <row r="6" spans="1:20" x14ac:dyDescent="0.2">
      <c r="A6" t="s">
        <v>31</v>
      </c>
      <c r="C6" t="s">
        <v>32</v>
      </c>
      <c r="D6" t="s">
        <v>35</v>
      </c>
      <c r="E6" t="s">
        <v>219</v>
      </c>
      <c r="F6" t="s">
        <v>240</v>
      </c>
      <c r="G6">
        <v>100</v>
      </c>
      <c r="H6">
        <v>113.47</v>
      </c>
      <c r="I6">
        <v>23287</v>
      </c>
      <c r="J6">
        <v>48</v>
      </c>
      <c r="K6">
        <v>40111</v>
      </c>
      <c r="L6">
        <v>95</v>
      </c>
      <c r="M6">
        <v>16106</v>
      </c>
      <c r="N6">
        <v>73</v>
      </c>
      <c r="O6">
        <v>26714</v>
      </c>
      <c r="P6">
        <v>96</v>
      </c>
      <c r="Q6">
        <v>34994</v>
      </c>
      <c r="R6">
        <v>72</v>
      </c>
      <c r="S6">
        <v>19948</v>
      </c>
      <c r="T6">
        <v>93</v>
      </c>
    </row>
    <row r="7" spans="1:20" x14ac:dyDescent="0.2">
      <c r="A7" t="s">
        <v>36</v>
      </c>
      <c r="C7" t="s">
        <v>37</v>
      </c>
      <c r="D7" t="s">
        <v>40</v>
      </c>
      <c r="E7" t="s">
        <v>219</v>
      </c>
      <c r="F7" t="s">
        <v>240</v>
      </c>
      <c r="G7">
        <v>91.67</v>
      </c>
      <c r="H7">
        <v>112.97</v>
      </c>
      <c r="I7">
        <v>51033</v>
      </c>
      <c r="J7">
        <v>4</v>
      </c>
      <c r="K7">
        <v>87874</v>
      </c>
      <c r="L7">
        <v>20</v>
      </c>
      <c r="M7">
        <v>39170</v>
      </c>
      <c r="N7">
        <v>22</v>
      </c>
      <c r="O7">
        <v>58471</v>
      </c>
      <c r="P7">
        <v>19</v>
      </c>
      <c r="Q7">
        <v>75017</v>
      </c>
      <c r="R7">
        <v>19</v>
      </c>
      <c r="S7">
        <v>43256</v>
      </c>
      <c r="T7">
        <v>22</v>
      </c>
    </row>
    <row r="8" spans="1:20" x14ac:dyDescent="0.2">
      <c r="A8" t="s">
        <v>41</v>
      </c>
      <c r="C8" t="s">
        <v>42</v>
      </c>
      <c r="D8" t="s">
        <v>45</v>
      </c>
      <c r="E8" t="s">
        <v>219</v>
      </c>
      <c r="F8" t="s">
        <v>240</v>
      </c>
      <c r="G8">
        <v>100</v>
      </c>
      <c r="H8">
        <v>112.19</v>
      </c>
      <c r="I8">
        <v>81651</v>
      </c>
      <c r="J8">
        <v>8</v>
      </c>
      <c r="K8">
        <v>131241</v>
      </c>
      <c r="L8">
        <v>50</v>
      </c>
      <c r="M8">
        <v>61791</v>
      </c>
      <c r="N8">
        <v>42</v>
      </c>
      <c r="O8">
        <v>84199</v>
      </c>
      <c r="P8">
        <v>55</v>
      </c>
      <c r="Q8">
        <v>111806</v>
      </c>
      <c r="R8">
        <v>57</v>
      </c>
      <c r="S8">
        <v>64536</v>
      </c>
      <c r="T8">
        <v>53</v>
      </c>
    </row>
    <row r="9" spans="1:20" x14ac:dyDescent="0.2">
      <c r="A9" t="s">
        <v>46</v>
      </c>
      <c r="C9" t="s">
        <v>47</v>
      </c>
      <c r="D9" t="s">
        <v>50</v>
      </c>
      <c r="E9" t="s">
        <v>219</v>
      </c>
      <c r="F9" t="s">
        <v>240</v>
      </c>
      <c r="G9">
        <v>100</v>
      </c>
      <c r="H9">
        <v>112.29</v>
      </c>
      <c r="I9">
        <v>113590</v>
      </c>
      <c r="J9">
        <v>23</v>
      </c>
      <c r="K9">
        <v>176888</v>
      </c>
      <c r="L9">
        <v>97</v>
      </c>
      <c r="M9">
        <v>81191</v>
      </c>
      <c r="N9">
        <v>76</v>
      </c>
      <c r="O9">
        <v>112486</v>
      </c>
      <c r="P9">
        <v>108</v>
      </c>
      <c r="Q9">
        <v>150428</v>
      </c>
      <c r="R9">
        <v>95</v>
      </c>
      <c r="S9">
        <v>86551</v>
      </c>
      <c r="T9">
        <v>94</v>
      </c>
    </row>
    <row r="10" spans="1:20" x14ac:dyDescent="0.2">
      <c r="A10" t="s">
        <v>51</v>
      </c>
      <c r="C10" t="s">
        <v>52</v>
      </c>
      <c r="D10" t="s">
        <v>55</v>
      </c>
      <c r="E10" t="s">
        <v>219</v>
      </c>
      <c r="F10" t="s">
        <v>240</v>
      </c>
      <c r="G10">
        <v>100</v>
      </c>
      <c r="H10">
        <v>45.13</v>
      </c>
      <c r="I10">
        <v>174</v>
      </c>
      <c r="J10">
        <v>508</v>
      </c>
      <c r="K10">
        <v>300</v>
      </c>
      <c r="L10">
        <v>504</v>
      </c>
      <c r="M10">
        <v>140</v>
      </c>
      <c r="N10">
        <v>398</v>
      </c>
      <c r="O10">
        <v>194</v>
      </c>
      <c r="P10">
        <v>251</v>
      </c>
      <c r="Q10">
        <v>238</v>
      </c>
      <c r="R10">
        <v>257</v>
      </c>
      <c r="S10">
        <v>160</v>
      </c>
      <c r="T10">
        <v>457</v>
      </c>
    </row>
    <row r="11" spans="1:20" x14ac:dyDescent="0.2">
      <c r="A11" t="s">
        <v>56</v>
      </c>
      <c r="C11" t="s">
        <v>57</v>
      </c>
      <c r="D11" t="s">
        <v>60</v>
      </c>
      <c r="E11" t="s">
        <v>219</v>
      </c>
      <c r="F11" t="s">
        <v>240</v>
      </c>
      <c r="G11">
        <v>100</v>
      </c>
      <c r="H11">
        <v>60.78</v>
      </c>
      <c r="I11">
        <v>141</v>
      </c>
      <c r="J11">
        <v>12</v>
      </c>
      <c r="K11">
        <v>317</v>
      </c>
      <c r="L11">
        <v>105</v>
      </c>
      <c r="M11">
        <v>142</v>
      </c>
      <c r="N11">
        <v>105</v>
      </c>
      <c r="O11">
        <v>238</v>
      </c>
      <c r="P11">
        <v>115</v>
      </c>
      <c r="Q11">
        <v>312</v>
      </c>
      <c r="R11">
        <v>77</v>
      </c>
      <c r="S11">
        <v>164</v>
      </c>
      <c r="T11">
        <v>100</v>
      </c>
    </row>
    <row r="12" spans="1:20" x14ac:dyDescent="0.2">
      <c r="A12" t="s">
        <v>61</v>
      </c>
      <c r="C12" t="s">
        <v>62</v>
      </c>
      <c r="D12" t="s">
        <v>65</v>
      </c>
      <c r="E12" t="s">
        <v>219</v>
      </c>
      <c r="F12" t="s">
        <v>240</v>
      </c>
      <c r="G12">
        <v>100</v>
      </c>
      <c r="H12">
        <v>59.77</v>
      </c>
      <c r="I12">
        <v>410</v>
      </c>
      <c r="J12">
        <v>31</v>
      </c>
      <c r="K12">
        <v>700</v>
      </c>
      <c r="L12">
        <v>230</v>
      </c>
      <c r="M12">
        <v>287</v>
      </c>
      <c r="N12">
        <v>186</v>
      </c>
      <c r="O12">
        <v>540</v>
      </c>
      <c r="P12">
        <v>216</v>
      </c>
      <c r="Q12">
        <v>606</v>
      </c>
      <c r="R12">
        <v>175</v>
      </c>
      <c r="S12">
        <v>386</v>
      </c>
      <c r="T12">
        <v>229</v>
      </c>
    </row>
    <row r="13" spans="1:20" x14ac:dyDescent="0.2">
      <c r="A13" t="s">
        <v>66</v>
      </c>
      <c r="C13" t="s">
        <v>67</v>
      </c>
      <c r="D13" t="s">
        <v>70</v>
      </c>
      <c r="E13" t="s">
        <v>219</v>
      </c>
      <c r="F13" t="s">
        <v>240</v>
      </c>
      <c r="G13">
        <v>100</v>
      </c>
      <c r="H13">
        <v>112.54</v>
      </c>
      <c r="I13">
        <v>25156</v>
      </c>
      <c r="J13">
        <v>45</v>
      </c>
      <c r="K13">
        <v>30864</v>
      </c>
      <c r="L13">
        <v>133</v>
      </c>
      <c r="M13">
        <v>15336</v>
      </c>
      <c r="N13">
        <v>139</v>
      </c>
      <c r="O13">
        <v>16931</v>
      </c>
      <c r="P13">
        <v>170</v>
      </c>
      <c r="Q13">
        <v>25174</v>
      </c>
      <c r="R13">
        <v>154</v>
      </c>
      <c r="S13">
        <v>12722</v>
      </c>
      <c r="T13">
        <v>144</v>
      </c>
    </row>
    <row r="14" spans="1:20" x14ac:dyDescent="0.2">
      <c r="A14" t="s">
        <v>71</v>
      </c>
      <c r="C14" t="s">
        <v>72</v>
      </c>
      <c r="D14" t="s">
        <v>75</v>
      </c>
      <c r="E14" t="s">
        <v>219</v>
      </c>
      <c r="F14" t="s">
        <v>240</v>
      </c>
      <c r="G14">
        <v>100</v>
      </c>
      <c r="H14">
        <v>110.1</v>
      </c>
      <c r="I14">
        <v>61440</v>
      </c>
      <c r="J14">
        <v>17</v>
      </c>
      <c r="K14">
        <v>74034</v>
      </c>
      <c r="L14">
        <v>256</v>
      </c>
      <c r="M14">
        <v>37212</v>
      </c>
      <c r="N14">
        <v>237</v>
      </c>
      <c r="O14">
        <v>46803</v>
      </c>
      <c r="P14">
        <v>266</v>
      </c>
      <c r="Q14">
        <v>65184</v>
      </c>
      <c r="R14">
        <v>194</v>
      </c>
      <c r="S14">
        <v>39852</v>
      </c>
      <c r="T14">
        <v>252</v>
      </c>
    </row>
    <row r="15" spans="1:20" x14ac:dyDescent="0.2">
      <c r="A15" t="s">
        <v>76</v>
      </c>
      <c r="C15" t="s">
        <v>77</v>
      </c>
      <c r="D15" t="s">
        <v>80</v>
      </c>
      <c r="E15" t="s">
        <v>219</v>
      </c>
      <c r="F15" t="s">
        <v>240</v>
      </c>
      <c r="G15">
        <v>100</v>
      </c>
      <c r="H15">
        <v>96.33</v>
      </c>
      <c r="I15">
        <v>3102</v>
      </c>
      <c r="J15">
        <v>68</v>
      </c>
      <c r="K15">
        <v>4038</v>
      </c>
      <c r="L15">
        <v>251</v>
      </c>
      <c r="M15">
        <v>2182</v>
      </c>
      <c r="N15">
        <v>204</v>
      </c>
      <c r="O15">
        <v>2552</v>
      </c>
      <c r="P15">
        <v>244</v>
      </c>
      <c r="Q15">
        <v>3460</v>
      </c>
      <c r="R15">
        <v>251</v>
      </c>
      <c r="S15">
        <v>2104</v>
      </c>
      <c r="T15">
        <v>237</v>
      </c>
    </row>
    <row r="16" spans="1:20" x14ac:dyDescent="0.2">
      <c r="A16" t="s">
        <v>81</v>
      </c>
      <c r="C16" t="s">
        <v>82</v>
      </c>
      <c r="D16" t="s">
        <v>85</v>
      </c>
      <c r="E16" t="s">
        <v>219</v>
      </c>
      <c r="F16" t="s">
        <v>240</v>
      </c>
      <c r="G16">
        <v>100</v>
      </c>
      <c r="H16">
        <v>65.81</v>
      </c>
      <c r="I16">
        <v>885</v>
      </c>
      <c r="J16">
        <v>104</v>
      </c>
      <c r="K16">
        <v>1209</v>
      </c>
      <c r="L16">
        <v>276</v>
      </c>
      <c r="M16">
        <v>641</v>
      </c>
      <c r="N16">
        <v>231</v>
      </c>
      <c r="O16">
        <v>676</v>
      </c>
      <c r="P16">
        <v>257</v>
      </c>
      <c r="Q16">
        <v>934</v>
      </c>
      <c r="R16">
        <v>275</v>
      </c>
      <c r="S16">
        <v>610</v>
      </c>
      <c r="T16">
        <v>261</v>
      </c>
    </row>
    <row r="17" spans="1:20" x14ac:dyDescent="0.2">
      <c r="A17" t="s">
        <v>86</v>
      </c>
      <c r="C17" t="s">
        <v>87</v>
      </c>
      <c r="D17" t="s">
        <v>90</v>
      </c>
      <c r="E17" t="s">
        <v>219</v>
      </c>
      <c r="F17" t="s">
        <v>240</v>
      </c>
      <c r="G17">
        <v>100</v>
      </c>
      <c r="H17">
        <v>38.71</v>
      </c>
      <c r="I17">
        <v>8433</v>
      </c>
      <c r="J17">
        <v>840</v>
      </c>
      <c r="K17">
        <v>12319</v>
      </c>
      <c r="L17">
        <v>7409</v>
      </c>
      <c r="M17">
        <v>6307</v>
      </c>
      <c r="N17">
        <v>6891</v>
      </c>
      <c r="O17">
        <v>7841</v>
      </c>
      <c r="P17">
        <v>7698</v>
      </c>
      <c r="Q17">
        <v>12166</v>
      </c>
      <c r="R17">
        <v>6917</v>
      </c>
      <c r="S17">
        <v>6416</v>
      </c>
      <c r="T17">
        <v>7253</v>
      </c>
    </row>
    <row r="18" spans="1:20" x14ac:dyDescent="0.2">
      <c r="A18" t="s">
        <v>91</v>
      </c>
      <c r="C18" t="s">
        <v>92</v>
      </c>
      <c r="D18" t="s">
        <v>95</v>
      </c>
      <c r="E18" t="s">
        <v>219</v>
      </c>
      <c r="F18" t="s">
        <v>240</v>
      </c>
      <c r="G18">
        <v>100</v>
      </c>
      <c r="H18">
        <v>42.82</v>
      </c>
      <c r="I18">
        <v>7436</v>
      </c>
      <c r="J18">
        <v>8326</v>
      </c>
      <c r="K18">
        <v>10006</v>
      </c>
      <c r="L18">
        <v>11503</v>
      </c>
      <c r="M18">
        <v>2929</v>
      </c>
      <c r="N18">
        <v>10305</v>
      </c>
      <c r="O18">
        <v>5187</v>
      </c>
      <c r="P18">
        <v>13876</v>
      </c>
      <c r="Q18">
        <v>4344</v>
      </c>
      <c r="R18">
        <v>14370</v>
      </c>
      <c r="S18">
        <v>6079</v>
      </c>
      <c r="T18">
        <v>12871</v>
      </c>
    </row>
    <row r="19" spans="1:20" x14ac:dyDescent="0.2">
      <c r="A19" t="s">
        <v>96</v>
      </c>
      <c r="C19" t="s">
        <v>97</v>
      </c>
      <c r="D19" t="s">
        <v>100</v>
      </c>
      <c r="E19" t="s">
        <v>219</v>
      </c>
      <c r="F19" t="s">
        <v>240</v>
      </c>
      <c r="G19">
        <v>100</v>
      </c>
      <c r="H19">
        <v>47.97</v>
      </c>
      <c r="I19">
        <v>31057</v>
      </c>
      <c r="J19">
        <v>53905</v>
      </c>
      <c r="K19">
        <v>35857</v>
      </c>
      <c r="L19">
        <v>87755</v>
      </c>
      <c r="M19">
        <v>18790</v>
      </c>
      <c r="N19">
        <v>75645</v>
      </c>
      <c r="O19">
        <v>34518</v>
      </c>
      <c r="P19">
        <v>88175</v>
      </c>
      <c r="Q19">
        <v>43766</v>
      </c>
      <c r="R19">
        <v>85601</v>
      </c>
      <c r="S19">
        <v>37011</v>
      </c>
      <c r="T19">
        <v>96901</v>
      </c>
    </row>
    <row r="20" spans="1:20" x14ac:dyDescent="0.2">
      <c r="A20" t="s">
        <v>101</v>
      </c>
      <c r="C20" t="s">
        <v>102</v>
      </c>
      <c r="D20" t="s">
        <v>105</v>
      </c>
      <c r="E20" t="s">
        <v>219</v>
      </c>
      <c r="F20" t="s">
        <v>240</v>
      </c>
      <c r="G20">
        <v>100</v>
      </c>
      <c r="H20">
        <v>120.67</v>
      </c>
      <c r="I20">
        <v>20911</v>
      </c>
      <c r="J20">
        <v>22</v>
      </c>
      <c r="K20">
        <v>16668</v>
      </c>
      <c r="L20">
        <v>54</v>
      </c>
      <c r="M20">
        <v>8858</v>
      </c>
      <c r="N20">
        <v>27</v>
      </c>
      <c r="O20">
        <v>29944</v>
      </c>
      <c r="P20">
        <v>116</v>
      </c>
      <c r="Q20">
        <v>39952</v>
      </c>
      <c r="R20">
        <v>89</v>
      </c>
      <c r="S20">
        <v>25258</v>
      </c>
      <c r="T20">
        <v>119</v>
      </c>
    </row>
    <row r="21" spans="1:20" x14ac:dyDescent="0.2">
      <c r="A21" t="s">
        <v>106</v>
      </c>
      <c r="C21" t="s">
        <v>107</v>
      </c>
      <c r="D21" t="s">
        <v>110</v>
      </c>
      <c r="E21" t="s">
        <v>219</v>
      </c>
      <c r="F21" t="s">
        <v>240</v>
      </c>
      <c r="G21">
        <v>100</v>
      </c>
      <c r="H21">
        <v>113.66</v>
      </c>
      <c r="I21">
        <v>70528</v>
      </c>
      <c r="J21">
        <v>20</v>
      </c>
      <c r="K21">
        <v>82330</v>
      </c>
      <c r="L21">
        <v>151</v>
      </c>
      <c r="M21">
        <v>48845</v>
      </c>
      <c r="N21">
        <v>132</v>
      </c>
      <c r="O21">
        <v>38878</v>
      </c>
      <c r="P21">
        <v>152</v>
      </c>
      <c r="Q21">
        <v>49462</v>
      </c>
      <c r="R21">
        <v>130</v>
      </c>
      <c r="S21">
        <v>35104</v>
      </c>
      <c r="T21">
        <v>139</v>
      </c>
    </row>
    <row r="22" spans="1:20" x14ac:dyDescent="0.2">
      <c r="A22" t="s">
        <v>111</v>
      </c>
      <c r="C22" t="s">
        <v>112</v>
      </c>
      <c r="D22" t="s">
        <v>115</v>
      </c>
      <c r="E22" t="s">
        <v>219</v>
      </c>
      <c r="F22" t="s">
        <v>240</v>
      </c>
      <c r="G22">
        <v>100</v>
      </c>
      <c r="H22">
        <v>46.95</v>
      </c>
      <c r="I22">
        <v>1915</v>
      </c>
      <c r="J22">
        <v>208</v>
      </c>
      <c r="K22">
        <v>2085</v>
      </c>
      <c r="L22">
        <v>843</v>
      </c>
      <c r="M22">
        <v>1245</v>
      </c>
      <c r="N22">
        <v>749</v>
      </c>
      <c r="O22">
        <v>1478</v>
      </c>
      <c r="P22">
        <v>1068</v>
      </c>
      <c r="Q22">
        <v>1949</v>
      </c>
      <c r="R22">
        <v>932</v>
      </c>
      <c r="S22">
        <v>1124</v>
      </c>
      <c r="T22">
        <v>812</v>
      </c>
    </row>
    <row r="23" spans="1:20" x14ac:dyDescent="0.2">
      <c r="A23" t="s">
        <v>116</v>
      </c>
      <c r="C23" t="s">
        <v>117</v>
      </c>
      <c r="D23" t="s">
        <v>120</v>
      </c>
      <c r="E23" t="s">
        <v>219</v>
      </c>
      <c r="F23" t="s">
        <v>240</v>
      </c>
      <c r="G23">
        <v>100</v>
      </c>
      <c r="H23">
        <v>100.9</v>
      </c>
      <c r="I23">
        <v>152</v>
      </c>
      <c r="J23">
        <v>5501</v>
      </c>
      <c r="K23">
        <v>198</v>
      </c>
      <c r="L23">
        <v>7484</v>
      </c>
      <c r="M23">
        <v>112</v>
      </c>
      <c r="N23">
        <v>6750</v>
      </c>
      <c r="O23">
        <v>136</v>
      </c>
      <c r="P23">
        <v>6974</v>
      </c>
      <c r="Q23">
        <v>168</v>
      </c>
      <c r="R23">
        <v>6778</v>
      </c>
      <c r="S23">
        <v>150</v>
      </c>
      <c r="T23">
        <v>7542</v>
      </c>
    </row>
    <row r="24" spans="1:20" x14ac:dyDescent="0.2">
      <c r="A24" t="s">
        <v>121</v>
      </c>
      <c r="C24" t="s">
        <v>122</v>
      </c>
      <c r="D24" t="s">
        <v>125</v>
      </c>
      <c r="E24" t="s">
        <v>219</v>
      </c>
      <c r="F24" t="s">
        <v>240</v>
      </c>
      <c r="G24">
        <v>100</v>
      </c>
      <c r="H24">
        <v>113.91</v>
      </c>
      <c r="I24">
        <v>107712</v>
      </c>
      <c r="J24">
        <v>26</v>
      </c>
      <c r="K24">
        <v>118485</v>
      </c>
      <c r="L24">
        <v>204</v>
      </c>
      <c r="M24">
        <v>70541</v>
      </c>
      <c r="N24">
        <v>248</v>
      </c>
      <c r="O24">
        <v>55783</v>
      </c>
      <c r="P24">
        <v>211</v>
      </c>
      <c r="Q24">
        <v>73108</v>
      </c>
      <c r="R24">
        <v>177</v>
      </c>
      <c r="S24">
        <v>51522</v>
      </c>
      <c r="T24">
        <v>222</v>
      </c>
    </row>
    <row r="25" spans="1:20" x14ac:dyDescent="0.2">
      <c r="A25" t="s">
        <v>126</v>
      </c>
      <c r="C25" t="s">
        <v>127</v>
      </c>
      <c r="D25" t="s">
        <v>130</v>
      </c>
      <c r="E25" t="s">
        <v>219</v>
      </c>
      <c r="F25" t="s">
        <v>240</v>
      </c>
      <c r="G25">
        <v>100</v>
      </c>
      <c r="H25">
        <v>186.77</v>
      </c>
      <c r="I25">
        <v>485</v>
      </c>
      <c r="J25">
        <v>78</v>
      </c>
      <c r="K25">
        <v>3852</v>
      </c>
      <c r="L25">
        <v>484</v>
      </c>
      <c r="M25">
        <v>265</v>
      </c>
      <c r="N25">
        <v>420</v>
      </c>
      <c r="O25">
        <v>421</v>
      </c>
      <c r="P25">
        <v>444</v>
      </c>
      <c r="Q25">
        <v>13515</v>
      </c>
      <c r="R25">
        <v>365</v>
      </c>
      <c r="S25">
        <v>4067</v>
      </c>
      <c r="T25">
        <v>421</v>
      </c>
    </row>
    <row r="26" spans="1:20" x14ac:dyDescent="0.2">
      <c r="A26" t="s">
        <v>131</v>
      </c>
      <c r="C26" t="s">
        <v>132</v>
      </c>
      <c r="D26" t="s">
        <v>135</v>
      </c>
      <c r="E26" t="s">
        <v>219</v>
      </c>
      <c r="F26" t="s">
        <v>240</v>
      </c>
      <c r="G26">
        <v>100</v>
      </c>
      <c r="H26">
        <v>39.950000000000003</v>
      </c>
      <c r="I26">
        <v>4630</v>
      </c>
      <c r="J26">
        <v>732</v>
      </c>
      <c r="K26">
        <v>5620</v>
      </c>
      <c r="L26">
        <v>2795</v>
      </c>
      <c r="M26">
        <v>3070</v>
      </c>
      <c r="N26">
        <v>2340</v>
      </c>
      <c r="O26">
        <v>3756</v>
      </c>
      <c r="P26">
        <v>2877</v>
      </c>
      <c r="Q26">
        <v>4943</v>
      </c>
      <c r="R26">
        <v>2628</v>
      </c>
      <c r="S26">
        <v>3092</v>
      </c>
      <c r="T26">
        <v>2792</v>
      </c>
    </row>
    <row r="27" spans="1:20" x14ac:dyDescent="0.2">
      <c r="A27" t="s">
        <v>136</v>
      </c>
      <c r="C27" t="s">
        <v>137</v>
      </c>
      <c r="D27" t="s">
        <v>140</v>
      </c>
      <c r="E27" t="s">
        <v>219</v>
      </c>
      <c r="F27" t="s">
        <v>240</v>
      </c>
      <c r="G27">
        <v>100</v>
      </c>
      <c r="H27">
        <v>74.150000000000006</v>
      </c>
      <c r="I27">
        <v>421</v>
      </c>
      <c r="J27">
        <v>51</v>
      </c>
      <c r="K27">
        <v>491</v>
      </c>
      <c r="L27">
        <v>61</v>
      </c>
      <c r="M27">
        <v>290</v>
      </c>
      <c r="N27">
        <v>80</v>
      </c>
      <c r="O27">
        <v>351</v>
      </c>
      <c r="P27">
        <v>105</v>
      </c>
      <c r="Q27">
        <v>431</v>
      </c>
      <c r="R27">
        <v>70</v>
      </c>
      <c r="S27">
        <v>281</v>
      </c>
      <c r="T27">
        <v>87</v>
      </c>
    </row>
    <row r="28" spans="1:20" x14ac:dyDescent="0.2">
      <c r="A28" t="s">
        <v>141</v>
      </c>
      <c r="C28" t="s">
        <v>142</v>
      </c>
      <c r="D28" t="s">
        <v>145</v>
      </c>
      <c r="E28" t="s">
        <v>219</v>
      </c>
      <c r="F28" t="s">
        <v>240</v>
      </c>
      <c r="G28">
        <v>100</v>
      </c>
      <c r="H28">
        <v>65.33</v>
      </c>
      <c r="I28">
        <v>498</v>
      </c>
      <c r="J28">
        <v>70</v>
      </c>
      <c r="K28">
        <v>554</v>
      </c>
      <c r="L28">
        <v>113</v>
      </c>
      <c r="M28">
        <v>316</v>
      </c>
      <c r="N28">
        <v>94</v>
      </c>
      <c r="O28">
        <v>416</v>
      </c>
      <c r="P28">
        <v>154</v>
      </c>
      <c r="Q28">
        <v>520</v>
      </c>
      <c r="R28">
        <v>124</v>
      </c>
      <c r="S28">
        <v>303</v>
      </c>
      <c r="T28">
        <v>164</v>
      </c>
    </row>
    <row r="29" spans="1:20" x14ac:dyDescent="0.2">
      <c r="A29" t="s">
        <v>146</v>
      </c>
      <c r="C29" t="s">
        <v>147</v>
      </c>
      <c r="D29" t="s">
        <v>150</v>
      </c>
      <c r="E29" t="s">
        <v>219</v>
      </c>
      <c r="F29" t="s">
        <v>240</v>
      </c>
      <c r="G29">
        <v>100</v>
      </c>
      <c r="H29">
        <v>41.82</v>
      </c>
      <c r="I29">
        <v>281</v>
      </c>
      <c r="J29">
        <v>140</v>
      </c>
      <c r="K29">
        <v>406</v>
      </c>
      <c r="L29">
        <v>123</v>
      </c>
      <c r="M29">
        <v>204</v>
      </c>
      <c r="N29">
        <v>140</v>
      </c>
      <c r="O29">
        <v>374</v>
      </c>
      <c r="P29">
        <v>308</v>
      </c>
      <c r="Q29">
        <v>506</v>
      </c>
      <c r="R29">
        <v>270</v>
      </c>
      <c r="S29">
        <v>297</v>
      </c>
      <c r="T29">
        <v>264</v>
      </c>
    </row>
    <row r="30" spans="1:20" x14ac:dyDescent="0.2">
      <c r="A30" t="s">
        <v>151</v>
      </c>
      <c r="C30" t="s">
        <v>152</v>
      </c>
      <c r="D30" t="s">
        <v>155</v>
      </c>
      <c r="E30" t="s">
        <v>219</v>
      </c>
      <c r="F30" t="s">
        <v>240</v>
      </c>
      <c r="G30">
        <v>100</v>
      </c>
      <c r="H30">
        <v>44.17</v>
      </c>
      <c r="I30">
        <v>411</v>
      </c>
      <c r="J30">
        <v>199</v>
      </c>
      <c r="K30">
        <v>588</v>
      </c>
      <c r="L30">
        <v>182</v>
      </c>
      <c r="M30">
        <v>268</v>
      </c>
      <c r="N30">
        <v>223</v>
      </c>
      <c r="O30">
        <v>586</v>
      </c>
      <c r="P30">
        <v>424</v>
      </c>
      <c r="Q30">
        <v>779</v>
      </c>
      <c r="R30">
        <v>406</v>
      </c>
      <c r="S30">
        <v>426</v>
      </c>
      <c r="T30">
        <v>370</v>
      </c>
    </row>
    <row r="31" spans="1:20" x14ac:dyDescent="0.2">
      <c r="A31" t="s">
        <v>156</v>
      </c>
      <c r="C31" t="s">
        <v>157</v>
      </c>
      <c r="D31" t="s">
        <v>160</v>
      </c>
      <c r="E31" t="s">
        <v>219</v>
      </c>
      <c r="F31" t="s">
        <v>240</v>
      </c>
      <c r="G31">
        <v>100</v>
      </c>
      <c r="H31">
        <v>37.76</v>
      </c>
      <c r="I31">
        <v>5870</v>
      </c>
      <c r="J31">
        <v>1049</v>
      </c>
      <c r="K31">
        <v>6769</v>
      </c>
      <c r="L31">
        <v>3449</v>
      </c>
      <c r="M31">
        <v>3803</v>
      </c>
      <c r="N31">
        <v>3135</v>
      </c>
      <c r="O31">
        <v>4589</v>
      </c>
      <c r="P31">
        <v>3697</v>
      </c>
      <c r="Q31">
        <v>6155</v>
      </c>
      <c r="R31">
        <v>3361</v>
      </c>
      <c r="S31">
        <v>3958</v>
      </c>
      <c r="T31">
        <v>3522</v>
      </c>
    </row>
    <row r="32" spans="1:20" x14ac:dyDescent="0.2">
      <c r="A32" t="s">
        <v>11</v>
      </c>
      <c r="C32" t="s">
        <v>12</v>
      </c>
      <c r="D32" t="s">
        <v>15</v>
      </c>
      <c r="E32" t="s">
        <v>219</v>
      </c>
      <c r="F32" t="s">
        <v>240</v>
      </c>
      <c r="G32">
        <v>100</v>
      </c>
      <c r="H32">
        <v>57.25</v>
      </c>
      <c r="I32">
        <v>109</v>
      </c>
      <c r="J32">
        <v>548</v>
      </c>
      <c r="K32">
        <v>241</v>
      </c>
      <c r="L32">
        <v>360</v>
      </c>
      <c r="M32">
        <v>95</v>
      </c>
      <c r="N32">
        <v>271</v>
      </c>
      <c r="O32">
        <v>152</v>
      </c>
      <c r="P32">
        <v>173</v>
      </c>
      <c r="Q32">
        <v>206</v>
      </c>
      <c r="R32">
        <v>173</v>
      </c>
      <c r="S32">
        <v>105</v>
      </c>
      <c r="T32">
        <v>267</v>
      </c>
    </row>
    <row r="33" spans="1:20" x14ac:dyDescent="0.2">
      <c r="A33" t="s">
        <v>16</v>
      </c>
      <c r="C33" t="s">
        <v>17</v>
      </c>
      <c r="D33" t="s">
        <v>20</v>
      </c>
      <c r="E33" t="s">
        <v>219</v>
      </c>
      <c r="F33" t="s">
        <v>240</v>
      </c>
      <c r="G33">
        <v>100</v>
      </c>
      <c r="H33">
        <v>30.16</v>
      </c>
      <c r="I33">
        <v>9009</v>
      </c>
      <c r="J33">
        <v>1802</v>
      </c>
      <c r="K33">
        <v>9461</v>
      </c>
      <c r="L33">
        <v>5768</v>
      </c>
      <c r="M33">
        <v>6018</v>
      </c>
      <c r="N33">
        <v>5923</v>
      </c>
      <c r="O33">
        <v>6351</v>
      </c>
      <c r="P33">
        <v>7613</v>
      </c>
      <c r="Q33">
        <v>8361</v>
      </c>
      <c r="R33">
        <v>6713</v>
      </c>
      <c r="S33">
        <v>5719</v>
      </c>
      <c r="T33">
        <v>6399</v>
      </c>
    </row>
    <row r="34" spans="1:20" x14ac:dyDescent="0.2">
      <c r="A34" t="s">
        <v>161</v>
      </c>
      <c r="C34" t="s">
        <v>162</v>
      </c>
      <c r="D34" t="s">
        <v>165</v>
      </c>
      <c r="E34" t="s">
        <v>219</v>
      </c>
      <c r="F34" t="s">
        <v>240</v>
      </c>
      <c r="G34">
        <v>100</v>
      </c>
      <c r="H34">
        <v>189.47</v>
      </c>
      <c r="I34">
        <v>577</v>
      </c>
      <c r="J34">
        <v>57</v>
      </c>
      <c r="K34">
        <v>4989</v>
      </c>
      <c r="L34">
        <v>511</v>
      </c>
      <c r="M34">
        <v>313</v>
      </c>
      <c r="N34">
        <v>470</v>
      </c>
      <c r="O34">
        <v>506</v>
      </c>
      <c r="P34">
        <v>462</v>
      </c>
      <c r="Q34">
        <v>16935</v>
      </c>
      <c r="R34">
        <v>410</v>
      </c>
      <c r="S34">
        <v>5122</v>
      </c>
      <c r="T34">
        <v>470</v>
      </c>
    </row>
    <row r="35" spans="1:20" x14ac:dyDescent="0.2">
      <c r="A35" t="s">
        <v>166</v>
      </c>
      <c r="C35" t="s">
        <v>167</v>
      </c>
      <c r="D35" t="s">
        <v>170</v>
      </c>
      <c r="E35" t="s">
        <v>219</v>
      </c>
      <c r="F35" t="s">
        <v>240</v>
      </c>
      <c r="G35">
        <v>100</v>
      </c>
      <c r="H35">
        <v>52.18</v>
      </c>
      <c r="I35">
        <v>74</v>
      </c>
      <c r="J35">
        <v>331</v>
      </c>
      <c r="K35">
        <v>150</v>
      </c>
      <c r="L35">
        <v>265</v>
      </c>
      <c r="M35">
        <v>63</v>
      </c>
      <c r="N35">
        <v>203</v>
      </c>
      <c r="O35">
        <v>97</v>
      </c>
      <c r="P35">
        <v>155</v>
      </c>
      <c r="Q35">
        <v>107</v>
      </c>
      <c r="R35">
        <v>156</v>
      </c>
      <c r="S35">
        <v>81</v>
      </c>
      <c r="T35">
        <v>208</v>
      </c>
    </row>
    <row r="36" spans="1:20" x14ac:dyDescent="0.2">
      <c r="A36" t="s">
        <v>171</v>
      </c>
      <c r="C36" t="s">
        <v>172</v>
      </c>
      <c r="D36" t="s">
        <v>175</v>
      </c>
      <c r="E36" t="s">
        <v>219</v>
      </c>
      <c r="F36" t="s">
        <v>240</v>
      </c>
      <c r="G36">
        <v>100</v>
      </c>
      <c r="H36">
        <v>54.03</v>
      </c>
      <c r="I36">
        <v>91</v>
      </c>
      <c r="J36">
        <v>394</v>
      </c>
      <c r="K36">
        <v>183</v>
      </c>
      <c r="L36">
        <v>369</v>
      </c>
      <c r="M36">
        <v>95</v>
      </c>
      <c r="N36">
        <v>283</v>
      </c>
      <c r="O36">
        <v>121</v>
      </c>
      <c r="P36">
        <v>172</v>
      </c>
      <c r="Q36">
        <v>156</v>
      </c>
      <c r="R36">
        <v>170</v>
      </c>
      <c r="S36">
        <v>83</v>
      </c>
      <c r="T36">
        <v>305</v>
      </c>
    </row>
    <row r="37" spans="1:20" x14ac:dyDescent="0.2">
      <c r="A37" t="s">
        <v>203</v>
      </c>
      <c r="C37" t="s">
        <v>204</v>
      </c>
      <c r="D37" t="s">
        <v>241</v>
      </c>
      <c r="E37" t="s">
        <v>202</v>
      </c>
      <c r="F37" t="s">
        <v>242</v>
      </c>
      <c r="G37">
        <v>0</v>
      </c>
      <c r="H37">
        <v>43.77</v>
      </c>
      <c r="I37">
        <v>34</v>
      </c>
      <c r="J37">
        <v>14</v>
      </c>
      <c r="K37">
        <v>56</v>
      </c>
      <c r="L37">
        <v>17</v>
      </c>
      <c r="M37">
        <v>42</v>
      </c>
      <c r="N37">
        <v>17</v>
      </c>
      <c r="O37">
        <v>49</v>
      </c>
      <c r="P37">
        <v>24</v>
      </c>
      <c r="Q37">
        <v>54</v>
      </c>
      <c r="R37">
        <v>27</v>
      </c>
      <c r="S37">
        <v>46</v>
      </c>
      <c r="T37">
        <v>30</v>
      </c>
    </row>
    <row r="38" spans="1:20" x14ac:dyDescent="0.2">
      <c r="A38" t="s">
        <v>205</v>
      </c>
      <c r="C38" t="s">
        <v>206</v>
      </c>
      <c r="D38" t="s">
        <v>243</v>
      </c>
      <c r="E38" t="s">
        <v>202</v>
      </c>
      <c r="F38" t="s">
        <v>242</v>
      </c>
      <c r="G38">
        <v>0</v>
      </c>
      <c r="H38">
        <v>37.17</v>
      </c>
      <c r="I38">
        <v>22</v>
      </c>
      <c r="J38">
        <v>13</v>
      </c>
      <c r="K38">
        <v>40</v>
      </c>
      <c r="L38">
        <v>20</v>
      </c>
      <c r="M38">
        <v>19</v>
      </c>
      <c r="N38">
        <v>18</v>
      </c>
      <c r="O38">
        <v>35</v>
      </c>
      <c r="P38">
        <v>13</v>
      </c>
      <c r="Q38">
        <v>31</v>
      </c>
      <c r="R38">
        <v>18</v>
      </c>
      <c r="S38">
        <v>23</v>
      </c>
      <c r="T38">
        <v>20</v>
      </c>
    </row>
    <row r="39" spans="1:20" x14ac:dyDescent="0.2">
      <c r="A39" t="s">
        <v>207</v>
      </c>
      <c r="C39" t="s">
        <v>208</v>
      </c>
      <c r="D39" t="s">
        <v>244</v>
      </c>
      <c r="E39" t="s">
        <v>202</v>
      </c>
      <c r="F39" t="s">
        <v>242</v>
      </c>
      <c r="G39">
        <v>0</v>
      </c>
      <c r="H39">
        <v>84.97</v>
      </c>
      <c r="I39">
        <v>19</v>
      </c>
      <c r="J39">
        <v>3</v>
      </c>
      <c r="K39">
        <v>40</v>
      </c>
      <c r="L39">
        <v>3</v>
      </c>
      <c r="M39">
        <v>12</v>
      </c>
      <c r="N39">
        <v>5</v>
      </c>
      <c r="O39">
        <v>33</v>
      </c>
      <c r="P39">
        <v>5</v>
      </c>
      <c r="Q39">
        <v>36</v>
      </c>
      <c r="R39">
        <v>5</v>
      </c>
      <c r="S39">
        <v>23</v>
      </c>
      <c r="T39">
        <v>10</v>
      </c>
    </row>
    <row r="40" spans="1:20" x14ac:dyDescent="0.2">
      <c r="A40" t="s">
        <v>209</v>
      </c>
      <c r="C40" t="s">
        <v>210</v>
      </c>
      <c r="D40" t="s">
        <v>245</v>
      </c>
      <c r="E40" t="s">
        <v>202</v>
      </c>
      <c r="F40" t="s">
        <v>242</v>
      </c>
      <c r="G40">
        <v>0</v>
      </c>
      <c r="H40">
        <v>68.2</v>
      </c>
      <c r="I40">
        <v>20</v>
      </c>
      <c r="J40">
        <v>4</v>
      </c>
      <c r="K40">
        <v>30</v>
      </c>
      <c r="L40">
        <v>11</v>
      </c>
      <c r="M40">
        <v>23</v>
      </c>
      <c r="N40">
        <v>9</v>
      </c>
      <c r="O40">
        <v>27</v>
      </c>
      <c r="P40">
        <v>7</v>
      </c>
      <c r="Q40">
        <v>39</v>
      </c>
      <c r="R40">
        <v>7</v>
      </c>
      <c r="S40">
        <v>13</v>
      </c>
      <c r="T40">
        <v>7</v>
      </c>
    </row>
    <row r="41" spans="1:20" x14ac:dyDescent="0.2">
      <c r="A41" t="s">
        <v>211</v>
      </c>
      <c r="C41" t="s">
        <v>212</v>
      </c>
      <c r="D41" t="s">
        <v>246</v>
      </c>
      <c r="E41" t="s">
        <v>202</v>
      </c>
      <c r="F41" t="s">
        <v>242</v>
      </c>
      <c r="G41">
        <v>0</v>
      </c>
      <c r="H41">
        <v>47.33</v>
      </c>
      <c r="I41">
        <v>32</v>
      </c>
      <c r="J41">
        <v>16</v>
      </c>
      <c r="K41">
        <v>83</v>
      </c>
      <c r="L41">
        <v>30</v>
      </c>
      <c r="M41">
        <v>39</v>
      </c>
      <c r="N41">
        <v>26</v>
      </c>
      <c r="O41">
        <v>52</v>
      </c>
      <c r="P41">
        <v>25</v>
      </c>
      <c r="Q41">
        <v>51</v>
      </c>
      <c r="R41">
        <v>23</v>
      </c>
      <c r="S41">
        <v>48</v>
      </c>
      <c r="T41">
        <v>35</v>
      </c>
    </row>
    <row r="42" spans="1:20" x14ac:dyDescent="0.2">
      <c r="A42" t="s">
        <v>213</v>
      </c>
      <c r="C42" t="s">
        <v>214</v>
      </c>
      <c r="D42" t="s">
        <v>247</v>
      </c>
      <c r="E42" t="s">
        <v>202</v>
      </c>
      <c r="F42" t="s">
        <v>242</v>
      </c>
      <c r="G42">
        <v>0</v>
      </c>
      <c r="H42">
        <v>20.6</v>
      </c>
      <c r="I42">
        <v>26</v>
      </c>
      <c r="J42">
        <v>28</v>
      </c>
      <c r="K42">
        <v>37</v>
      </c>
      <c r="L42">
        <v>24</v>
      </c>
      <c r="M42">
        <v>32</v>
      </c>
      <c r="N42">
        <v>32</v>
      </c>
      <c r="O42">
        <v>46</v>
      </c>
      <c r="P42">
        <v>45</v>
      </c>
      <c r="Q42">
        <v>43</v>
      </c>
      <c r="R42">
        <v>38</v>
      </c>
      <c r="S42">
        <v>33</v>
      </c>
      <c r="T42">
        <v>36</v>
      </c>
    </row>
    <row r="43" spans="1:20" x14ac:dyDescent="0.2">
      <c r="A43" t="s">
        <v>215</v>
      </c>
      <c r="C43" t="s">
        <v>216</v>
      </c>
      <c r="D43" t="s">
        <v>248</v>
      </c>
      <c r="E43" t="s">
        <v>202</v>
      </c>
      <c r="F43" t="s">
        <v>242</v>
      </c>
      <c r="G43">
        <v>0</v>
      </c>
      <c r="H43">
        <v>95.8</v>
      </c>
      <c r="I43">
        <v>11</v>
      </c>
      <c r="J43">
        <v>1</v>
      </c>
      <c r="K43">
        <v>18</v>
      </c>
      <c r="L43">
        <v>1</v>
      </c>
      <c r="M43">
        <v>12</v>
      </c>
      <c r="N43">
        <v>1</v>
      </c>
      <c r="O43">
        <v>16</v>
      </c>
      <c r="P43">
        <v>2</v>
      </c>
      <c r="Q43">
        <v>10</v>
      </c>
      <c r="R43">
        <v>1</v>
      </c>
      <c r="S43">
        <v>5</v>
      </c>
      <c r="T43">
        <v>2</v>
      </c>
    </row>
    <row r="44" spans="1:20" x14ac:dyDescent="0.2">
      <c r="A44" t="s">
        <v>217</v>
      </c>
      <c r="C44" t="s">
        <v>218</v>
      </c>
      <c r="D44" t="s">
        <v>249</v>
      </c>
      <c r="E44" t="s">
        <v>202</v>
      </c>
      <c r="F44" t="s">
        <v>242</v>
      </c>
      <c r="G44">
        <v>0</v>
      </c>
      <c r="H44">
        <v>94.65</v>
      </c>
      <c r="I44">
        <v>27</v>
      </c>
      <c r="J44">
        <v>1</v>
      </c>
      <c r="K44">
        <v>46</v>
      </c>
      <c r="L44">
        <v>4</v>
      </c>
      <c r="M44">
        <v>13</v>
      </c>
      <c r="N44">
        <v>4</v>
      </c>
      <c r="O44">
        <v>20</v>
      </c>
      <c r="P44">
        <v>5</v>
      </c>
      <c r="Q44">
        <v>26</v>
      </c>
      <c r="R44">
        <v>2</v>
      </c>
      <c r="S44">
        <v>17</v>
      </c>
      <c r="T44">
        <v>7</v>
      </c>
    </row>
    <row r="45" spans="1:20" x14ac:dyDescent="0.2">
      <c r="A45" t="s">
        <v>190</v>
      </c>
      <c r="C45" t="s">
        <v>191</v>
      </c>
      <c r="D45" t="s">
        <v>250</v>
      </c>
      <c r="E45" t="s">
        <v>189</v>
      </c>
      <c r="F45" t="s">
        <v>242</v>
      </c>
      <c r="G45">
        <v>0</v>
      </c>
      <c r="H45">
        <v>19.940000000000001</v>
      </c>
      <c r="I45">
        <v>28967</v>
      </c>
      <c r="J45">
        <v>31628</v>
      </c>
      <c r="K45">
        <v>33558</v>
      </c>
      <c r="L45">
        <v>42928</v>
      </c>
      <c r="M45">
        <v>23842</v>
      </c>
      <c r="N45">
        <v>46608</v>
      </c>
      <c r="O45">
        <v>30250</v>
      </c>
      <c r="P45">
        <v>40850</v>
      </c>
      <c r="Q45">
        <v>29003</v>
      </c>
      <c r="R45">
        <v>38737</v>
      </c>
      <c r="S45">
        <v>34909</v>
      </c>
      <c r="T45">
        <v>43424</v>
      </c>
    </row>
    <row r="46" spans="1:20" x14ac:dyDescent="0.2">
      <c r="A46" t="s">
        <v>192</v>
      </c>
      <c r="C46" t="s">
        <v>193</v>
      </c>
      <c r="D46" t="s">
        <v>251</v>
      </c>
      <c r="E46" t="s">
        <v>189</v>
      </c>
      <c r="F46" t="s">
        <v>242</v>
      </c>
      <c r="G46">
        <v>0</v>
      </c>
      <c r="H46">
        <v>18.260000000000002</v>
      </c>
      <c r="I46">
        <v>10017</v>
      </c>
      <c r="J46">
        <v>10162</v>
      </c>
      <c r="K46">
        <v>11412</v>
      </c>
      <c r="L46">
        <v>14474</v>
      </c>
      <c r="M46">
        <v>7897</v>
      </c>
      <c r="N46">
        <v>14889</v>
      </c>
      <c r="O46">
        <v>10478</v>
      </c>
      <c r="P46">
        <v>13378</v>
      </c>
      <c r="Q46">
        <v>10250</v>
      </c>
      <c r="R46">
        <v>13004</v>
      </c>
      <c r="S46">
        <v>11357</v>
      </c>
      <c r="T46">
        <v>13946</v>
      </c>
    </row>
    <row r="47" spans="1:20" x14ac:dyDescent="0.2">
      <c r="A47" t="s">
        <v>194</v>
      </c>
      <c r="C47" t="s">
        <v>195</v>
      </c>
      <c r="D47" t="s">
        <v>252</v>
      </c>
      <c r="E47" t="s">
        <v>189</v>
      </c>
      <c r="F47" t="s">
        <v>242</v>
      </c>
      <c r="G47">
        <v>0</v>
      </c>
      <c r="H47">
        <v>17.649999999999999</v>
      </c>
      <c r="I47">
        <v>2296</v>
      </c>
      <c r="J47">
        <v>2365</v>
      </c>
      <c r="K47">
        <v>2647</v>
      </c>
      <c r="L47">
        <v>3235</v>
      </c>
      <c r="M47">
        <v>1874</v>
      </c>
      <c r="N47">
        <v>3491</v>
      </c>
      <c r="O47">
        <v>2434</v>
      </c>
      <c r="P47">
        <v>3094</v>
      </c>
      <c r="Q47">
        <v>2499</v>
      </c>
      <c r="R47">
        <v>3137</v>
      </c>
      <c r="S47">
        <v>2644</v>
      </c>
      <c r="T47">
        <v>3223</v>
      </c>
    </row>
    <row r="48" spans="1:20" x14ac:dyDescent="0.2">
      <c r="A48" t="s">
        <v>196</v>
      </c>
      <c r="C48" t="s">
        <v>197</v>
      </c>
      <c r="D48" t="s">
        <v>253</v>
      </c>
      <c r="E48" t="s">
        <v>189</v>
      </c>
      <c r="F48" t="s">
        <v>242</v>
      </c>
      <c r="G48">
        <v>0</v>
      </c>
      <c r="H48">
        <v>17.22</v>
      </c>
      <c r="I48">
        <v>665</v>
      </c>
      <c r="J48">
        <v>726</v>
      </c>
      <c r="K48">
        <v>776</v>
      </c>
      <c r="L48">
        <v>947</v>
      </c>
      <c r="M48">
        <v>551</v>
      </c>
      <c r="N48">
        <v>1028</v>
      </c>
      <c r="O48">
        <v>692</v>
      </c>
      <c r="P48">
        <v>890</v>
      </c>
      <c r="Q48">
        <v>714</v>
      </c>
      <c r="R48">
        <v>869</v>
      </c>
      <c r="S48">
        <v>826</v>
      </c>
      <c r="T48">
        <v>930</v>
      </c>
    </row>
    <row r="49" spans="1:20" x14ac:dyDescent="0.2">
      <c r="A49" t="s">
        <v>198</v>
      </c>
      <c r="C49" t="s">
        <v>199</v>
      </c>
      <c r="D49" t="s">
        <v>254</v>
      </c>
      <c r="E49" t="s">
        <v>189</v>
      </c>
      <c r="F49" t="s">
        <v>242</v>
      </c>
      <c r="G49">
        <v>0</v>
      </c>
      <c r="H49">
        <v>15.9</v>
      </c>
      <c r="I49">
        <v>136</v>
      </c>
      <c r="J49">
        <v>165</v>
      </c>
      <c r="K49">
        <v>161</v>
      </c>
      <c r="L49">
        <v>188</v>
      </c>
      <c r="M49">
        <v>113</v>
      </c>
      <c r="N49">
        <v>207</v>
      </c>
      <c r="O49">
        <v>148</v>
      </c>
      <c r="P49">
        <v>185</v>
      </c>
      <c r="Q49">
        <v>160</v>
      </c>
      <c r="R49">
        <v>179</v>
      </c>
      <c r="S49">
        <v>144</v>
      </c>
      <c r="T49">
        <v>182</v>
      </c>
    </row>
    <row r="50" spans="1:20" x14ac:dyDescent="0.2">
      <c r="A50" t="s">
        <v>200</v>
      </c>
      <c r="C50" t="s">
        <v>201</v>
      </c>
      <c r="D50" t="s">
        <v>255</v>
      </c>
      <c r="E50" t="s">
        <v>189</v>
      </c>
      <c r="F50" t="s">
        <v>242</v>
      </c>
      <c r="G50">
        <v>0</v>
      </c>
      <c r="H50">
        <v>14.16</v>
      </c>
      <c r="I50">
        <v>88</v>
      </c>
      <c r="J50">
        <v>90</v>
      </c>
      <c r="K50">
        <v>121</v>
      </c>
      <c r="L50">
        <v>108</v>
      </c>
      <c r="M50">
        <v>71</v>
      </c>
      <c r="N50">
        <v>97</v>
      </c>
      <c r="O50">
        <v>112</v>
      </c>
      <c r="P50">
        <v>117</v>
      </c>
      <c r="Q50">
        <v>92</v>
      </c>
      <c r="R50">
        <v>111</v>
      </c>
      <c r="S50">
        <v>109</v>
      </c>
      <c r="T50">
        <v>1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EDFA5-5744-8F42-89BE-8CD31991E076}">
  <dimension ref="A1:T50"/>
  <sheetViews>
    <sheetView workbookViewId="0">
      <selection sqref="A1:T50"/>
    </sheetView>
  </sheetViews>
  <sheetFormatPr baseColWidth="10" defaultRowHeight="16" x14ac:dyDescent="0.2"/>
  <sheetData>
    <row r="1" spans="1:20" x14ac:dyDescent="0.2">
      <c r="A1" t="s">
        <v>220</v>
      </c>
      <c r="B1" t="s">
        <v>221</v>
      </c>
      <c r="C1" t="s">
        <v>222</v>
      </c>
      <c r="D1" t="s">
        <v>223</v>
      </c>
      <c r="E1" t="s">
        <v>224</v>
      </c>
      <c r="F1" t="s">
        <v>225</v>
      </c>
      <c r="G1" t="s">
        <v>226</v>
      </c>
      <c r="H1" t="s">
        <v>227</v>
      </c>
      <c r="I1" t="s">
        <v>177</v>
      </c>
      <c r="J1" t="s">
        <v>178</v>
      </c>
      <c r="K1" t="s">
        <v>179</v>
      </c>
      <c r="L1" t="s">
        <v>180</v>
      </c>
      <c r="M1" t="s">
        <v>181</v>
      </c>
      <c r="N1" t="s">
        <v>182</v>
      </c>
      <c r="O1" t="s">
        <v>183</v>
      </c>
      <c r="P1" t="s">
        <v>184</v>
      </c>
      <c r="Q1" t="s">
        <v>185</v>
      </c>
      <c r="R1" t="s">
        <v>186</v>
      </c>
      <c r="S1" t="s">
        <v>187</v>
      </c>
      <c r="T1" t="s">
        <v>188</v>
      </c>
    </row>
    <row r="2" spans="1:20" x14ac:dyDescent="0.2">
      <c r="I2" t="s">
        <v>228</v>
      </c>
      <c r="J2" t="s">
        <v>229</v>
      </c>
      <c r="K2" t="s">
        <v>230</v>
      </c>
      <c r="L2" t="s">
        <v>231</v>
      </c>
      <c r="M2" t="s">
        <v>232</v>
      </c>
      <c r="N2" t="s">
        <v>233</v>
      </c>
      <c r="O2" t="s">
        <v>234</v>
      </c>
      <c r="P2" t="s">
        <v>235</v>
      </c>
      <c r="Q2" t="s">
        <v>236</v>
      </c>
      <c r="R2" t="s">
        <v>237</v>
      </c>
      <c r="S2" t="s">
        <v>238</v>
      </c>
      <c r="T2" t="s">
        <v>239</v>
      </c>
    </row>
    <row r="4" spans="1:20" x14ac:dyDescent="0.2">
      <c r="A4" t="s">
        <v>21</v>
      </c>
      <c r="C4" t="s">
        <v>22</v>
      </c>
      <c r="D4" t="s">
        <v>25</v>
      </c>
      <c r="E4" t="s">
        <v>219</v>
      </c>
      <c r="F4" t="s">
        <v>240</v>
      </c>
      <c r="G4">
        <v>100</v>
      </c>
      <c r="H4">
        <v>106.03</v>
      </c>
      <c r="I4">
        <v>111496.73</v>
      </c>
      <c r="J4">
        <v>15.41</v>
      </c>
      <c r="K4">
        <v>149441.10999999999</v>
      </c>
      <c r="L4">
        <v>32.36</v>
      </c>
      <c r="M4">
        <v>108714.09</v>
      </c>
      <c r="N4">
        <v>35.39</v>
      </c>
      <c r="O4">
        <v>144499.47</v>
      </c>
      <c r="P4">
        <v>37.83</v>
      </c>
      <c r="Q4">
        <v>135244.41</v>
      </c>
      <c r="R4">
        <v>36.32</v>
      </c>
      <c r="S4">
        <v>147511.76999999999</v>
      </c>
      <c r="T4">
        <v>37.15</v>
      </c>
    </row>
    <row r="5" spans="1:20" x14ac:dyDescent="0.2">
      <c r="A5" t="s">
        <v>26</v>
      </c>
      <c r="C5" t="s">
        <v>27</v>
      </c>
      <c r="D5" t="s">
        <v>30</v>
      </c>
      <c r="E5" t="s">
        <v>219</v>
      </c>
      <c r="F5" t="s">
        <v>240</v>
      </c>
      <c r="G5">
        <v>100</v>
      </c>
      <c r="H5">
        <v>105.04</v>
      </c>
      <c r="I5">
        <v>52979.19</v>
      </c>
      <c r="J5">
        <v>44.52</v>
      </c>
      <c r="K5">
        <v>63800.23</v>
      </c>
      <c r="L5">
        <v>36.86</v>
      </c>
      <c r="M5">
        <v>50397.35</v>
      </c>
      <c r="N5">
        <v>38.42</v>
      </c>
      <c r="O5">
        <v>61033.22</v>
      </c>
      <c r="P5">
        <v>46</v>
      </c>
      <c r="Q5">
        <v>59287.35</v>
      </c>
      <c r="R5">
        <v>44.02</v>
      </c>
      <c r="S5">
        <v>62531.37</v>
      </c>
      <c r="T5">
        <v>47.63</v>
      </c>
    </row>
    <row r="6" spans="1:20" x14ac:dyDescent="0.2">
      <c r="A6" t="s">
        <v>31</v>
      </c>
      <c r="C6" t="s">
        <v>32</v>
      </c>
      <c r="D6" t="s">
        <v>35</v>
      </c>
      <c r="E6" t="s">
        <v>219</v>
      </c>
      <c r="F6" t="s">
        <v>240</v>
      </c>
      <c r="G6">
        <v>100</v>
      </c>
      <c r="H6">
        <v>104.87</v>
      </c>
      <c r="I6">
        <v>22504.22</v>
      </c>
      <c r="J6">
        <v>82.2</v>
      </c>
      <c r="K6">
        <v>27914.82</v>
      </c>
      <c r="L6">
        <v>85.4</v>
      </c>
      <c r="M6">
        <v>21541.919999999998</v>
      </c>
      <c r="N6">
        <v>73.81</v>
      </c>
      <c r="O6">
        <v>28183.95</v>
      </c>
      <c r="P6">
        <v>98.14</v>
      </c>
      <c r="Q6">
        <v>27601.96</v>
      </c>
      <c r="R6">
        <v>79.239999999999995</v>
      </c>
      <c r="S6">
        <v>25900.12</v>
      </c>
      <c r="T6">
        <v>88.6</v>
      </c>
    </row>
    <row r="7" spans="1:20" x14ac:dyDescent="0.2">
      <c r="A7" t="s">
        <v>36</v>
      </c>
      <c r="C7" t="s">
        <v>37</v>
      </c>
      <c r="D7" t="s">
        <v>40</v>
      </c>
      <c r="E7" t="s">
        <v>219</v>
      </c>
      <c r="F7" t="s">
        <v>240</v>
      </c>
      <c r="G7">
        <v>91.67</v>
      </c>
      <c r="H7">
        <v>105.05</v>
      </c>
      <c r="I7">
        <v>49317.55</v>
      </c>
      <c r="J7">
        <v>5.61</v>
      </c>
      <c r="K7">
        <v>61154.96</v>
      </c>
      <c r="L7">
        <v>17.98</v>
      </c>
      <c r="M7">
        <v>52390.239999999998</v>
      </c>
      <c r="N7">
        <v>22.25</v>
      </c>
      <c r="O7">
        <v>61688.4</v>
      </c>
      <c r="P7">
        <v>19.420000000000002</v>
      </c>
      <c r="Q7">
        <v>59170.61</v>
      </c>
      <c r="R7">
        <v>20.91</v>
      </c>
      <c r="S7">
        <v>56162.8</v>
      </c>
      <c r="T7">
        <v>20.96</v>
      </c>
    </row>
    <row r="8" spans="1:20" x14ac:dyDescent="0.2">
      <c r="A8" t="s">
        <v>41</v>
      </c>
      <c r="C8" t="s">
        <v>42</v>
      </c>
      <c r="D8" t="s">
        <v>45</v>
      </c>
      <c r="E8" t="s">
        <v>219</v>
      </c>
      <c r="F8" t="s">
        <v>240</v>
      </c>
      <c r="G8">
        <v>100</v>
      </c>
      <c r="H8">
        <v>104.59</v>
      </c>
      <c r="I8">
        <v>78906.34</v>
      </c>
      <c r="J8">
        <v>13.7</v>
      </c>
      <c r="K8">
        <v>91335.76</v>
      </c>
      <c r="L8">
        <v>44.95</v>
      </c>
      <c r="M8">
        <v>82646.03</v>
      </c>
      <c r="N8">
        <v>42.47</v>
      </c>
      <c r="O8">
        <v>88832.09</v>
      </c>
      <c r="P8">
        <v>56.23</v>
      </c>
      <c r="Q8">
        <v>88188.4</v>
      </c>
      <c r="R8">
        <v>62.73</v>
      </c>
      <c r="S8">
        <v>83792.38</v>
      </c>
      <c r="T8">
        <v>50.49</v>
      </c>
    </row>
    <row r="9" spans="1:20" x14ac:dyDescent="0.2">
      <c r="A9" t="s">
        <v>46</v>
      </c>
      <c r="C9" t="s">
        <v>47</v>
      </c>
      <c r="D9" t="s">
        <v>50</v>
      </c>
      <c r="E9" t="s">
        <v>219</v>
      </c>
      <c r="F9" t="s">
        <v>240</v>
      </c>
      <c r="G9">
        <v>100</v>
      </c>
      <c r="H9">
        <v>104.51</v>
      </c>
      <c r="I9">
        <v>109771.73</v>
      </c>
      <c r="J9">
        <v>39.39</v>
      </c>
      <c r="K9">
        <v>123103.29</v>
      </c>
      <c r="L9">
        <v>87.2</v>
      </c>
      <c r="M9">
        <v>108593.71</v>
      </c>
      <c r="N9">
        <v>76.849999999999994</v>
      </c>
      <c r="O9">
        <v>118675.6</v>
      </c>
      <c r="P9">
        <v>110.41</v>
      </c>
      <c r="Q9">
        <v>118652</v>
      </c>
      <c r="R9">
        <v>104.55</v>
      </c>
      <c r="S9">
        <v>112376.26</v>
      </c>
      <c r="T9">
        <v>89.55</v>
      </c>
    </row>
    <row r="10" spans="1:20" x14ac:dyDescent="0.2">
      <c r="A10" t="s">
        <v>51</v>
      </c>
      <c r="C10" t="s">
        <v>52</v>
      </c>
      <c r="D10" t="s">
        <v>55</v>
      </c>
      <c r="E10" t="s">
        <v>219</v>
      </c>
      <c r="F10" t="s">
        <v>240</v>
      </c>
      <c r="G10">
        <v>100</v>
      </c>
      <c r="H10">
        <v>62.25</v>
      </c>
      <c r="I10">
        <v>168.15</v>
      </c>
      <c r="J10">
        <v>869.94</v>
      </c>
      <c r="K10">
        <v>208.78</v>
      </c>
      <c r="L10">
        <v>453.06</v>
      </c>
      <c r="M10">
        <v>187.25</v>
      </c>
      <c r="N10">
        <v>402.44</v>
      </c>
      <c r="O10">
        <v>204.67</v>
      </c>
      <c r="P10">
        <v>256.60000000000002</v>
      </c>
      <c r="Q10">
        <v>187.73</v>
      </c>
      <c r="R10">
        <v>282.83</v>
      </c>
      <c r="S10">
        <v>207.74</v>
      </c>
      <c r="T10">
        <v>435.35</v>
      </c>
    </row>
    <row r="11" spans="1:20" x14ac:dyDescent="0.2">
      <c r="A11" t="s">
        <v>56</v>
      </c>
      <c r="C11" t="s">
        <v>57</v>
      </c>
      <c r="D11" t="s">
        <v>60</v>
      </c>
      <c r="E11" t="s">
        <v>219</v>
      </c>
      <c r="F11" t="s">
        <v>240</v>
      </c>
      <c r="G11">
        <v>100</v>
      </c>
      <c r="H11">
        <v>50</v>
      </c>
      <c r="I11">
        <v>136.26</v>
      </c>
      <c r="J11">
        <v>20.55</v>
      </c>
      <c r="K11">
        <v>220.61</v>
      </c>
      <c r="L11">
        <v>94.39</v>
      </c>
      <c r="M11">
        <v>189.93</v>
      </c>
      <c r="N11">
        <v>106.17</v>
      </c>
      <c r="O11">
        <v>251.1</v>
      </c>
      <c r="P11">
        <v>117.57</v>
      </c>
      <c r="Q11">
        <v>246.09</v>
      </c>
      <c r="R11">
        <v>84.74</v>
      </c>
      <c r="S11">
        <v>212.93</v>
      </c>
      <c r="T11">
        <v>95.26</v>
      </c>
    </row>
    <row r="12" spans="1:20" x14ac:dyDescent="0.2">
      <c r="A12" t="s">
        <v>61</v>
      </c>
      <c r="C12" t="s">
        <v>62</v>
      </c>
      <c r="D12" t="s">
        <v>65</v>
      </c>
      <c r="E12" t="s">
        <v>219</v>
      </c>
      <c r="F12" t="s">
        <v>240</v>
      </c>
      <c r="G12">
        <v>100</v>
      </c>
      <c r="H12">
        <v>50.5</v>
      </c>
      <c r="I12">
        <v>396.22</v>
      </c>
      <c r="J12">
        <v>53.09</v>
      </c>
      <c r="K12">
        <v>487.16</v>
      </c>
      <c r="L12">
        <v>206.75</v>
      </c>
      <c r="M12">
        <v>383.87</v>
      </c>
      <c r="N12">
        <v>188.07</v>
      </c>
      <c r="O12">
        <v>569.71</v>
      </c>
      <c r="P12">
        <v>220.82</v>
      </c>
      <c r="Q12">
        <v>477.99</v>
      </c>
      <c r="R12">
        <v>192.59</v>
      </c>
      <c r="S12">
        <v>501.18</v>
      </c>
      <c r="T12">
        <v>218.15</v>
      </c>
    </row>
    <row r="13" spans="1:20" x14ac:dyDescent="0.2">
      <c r="A13" t="s">
        <v>66</v>
      </c>
      <c r="C13" t="s">
        <v>67</v>
      </c>
      <c r="D13" t="s">
        <v>70</v>
      </c>
      <c r="E13" t="s">
        <v>219</v>
      </c>
      <c r="F13" t="s">
        <v>240</v>
      </c>
      <c r="G13">
        <v>100</v>
      </c>
      <c r="H13">
        <v>104.65</v>
      </c>
      <c r="I13">
        <v>24310.39</v>
      </c>
      <c r="J13">
        <v>77.06</v>
      </c>
      <c r="K13">
        <v>21479.47</v>
      </c>
      <c r="L13">
        <v>119.56</v>
      </c>
      <c r="M13">
        <v>20512.04</v>
      </c>
      <c r="N13">
        <v>140.55000000000001</v>
      </c>
      <c r="O13">
        <v>17862.64</v>
      </c>
      <c r="P13">
        <v>173.79</v>
      </c>
      <c r="Q13">
        <v>19856.310000000001</v>
      </c>
      <c r="R13">
        <v>169.48</v>
      </c>
      <c r="S13">
        <v>16518.02</v>
      </c>
      <c r="T13">
        <v>137.18</v>
      </c>
    </row>
    <row r="14" spans="1:20" x14ac:dyDescent="0.2">
      <c r="A14" t="s">
        <v>71</v>
      </c>
      <c r="C14" t="s">
        <v>72</v>
      </c>
      <c r="D14" t="s">
        <v>75</v>
      </c>
      <c r="E14" t="s">
        <v>219</v>
      </c>
      <c r="F14" t="s">
        <v>240</v>
      </c>
      <c r="G14">
        <v>100</v>
      </c>
      <c r="H14">
        <v>104.06</v>
      </c>
      <c r="I14">
        <v>59374.73</v>
      </c>
      <c r="J14">
        <v>29.11</v>
      </c>
      <c r="K14">
        <v>51523.16</v>
      </c>
      <c r="L14">
        <v>230.13</v>
      </c>
      <c r="M14">
        <v>49771.4</v>
      </c>
      <c r="N14">
        <v>239.64</v>
      </c>
      <c r="O14">
        <v>49378.36</v>
      </c>
      <c r="P14">
        <v>271.93</v>
      </c>
      <c r="Q14">
        <v>51414.7</v>
      </c>
      <c r="R14">
        <v>213.5</v>
      </c>
      <c r="S14">
        <v>51743.12</v>
      </c>
      <c r="T14">
        <v>240.06</v>
      </c>
    </row>
    <row r="15" spans="1:20" x14ac:dyDescent="0.2">
      <c r="A15" t="s">
        <v>76</v>
      </c>
      <c r="C15" t="s">
        <v>77</v>
      </c>
      <c r="D15" t="s">
        <v>80</v>
      </c>
      <c r="E15" t="s">
        <v>219</v>
      </c>
      <c r="F15" t="s">
        <v>240</v>
      </c>
      <c r="G15">
        <v>100</v>
      </c>
      <c r="H15">
        <v>89.71</v>
      </c>
      <c r="I15">
        <v>2997.73</v>
      </c>
      <c r="J15">
        <v>116.45</v>
      </c>
      <c r="K15">
        <v>2810.2</v>
      </c>
      <c r="L15">
        <v>225.63</v>
      </c>
      <c r="M15">
        <v>2918.45</v>
      </c>
      <c r="N15">
        <v>206.27</v>
      </c>
      <c r="O15">
        <v>2692.43</v>
      </c>
      <c r="P15">
        <v>249.44</v>
      </c>
      <c r="Q15">
        <v>2729.12</v>
      </c>
      <c r="R15">
        <v>276.22000000000003</v>
      </c>
      <c r="S15">
        <v>2731.8</v>
      </c>
      <c r="T15">
        <v>225.77</v>
      </c>
    </row>
    <row r="16" spans="1:20" x14ac:dyDescent="0.2">
      <c r="A16" t="s">
        <v>81</v>
      </c>
      <c r="C16" t="s">
        <v>82</v>
      </c>
      <c r="D16" t="s">
        <v>85</v>
      </c>
      <c r="E16" t="s">
        <v>219</v>
      </c>
      <c r="F16" t="s">
        <v>240</v>
      </c>
      <c r="G16">
        <v>100</v>
      </c>
      <c r="H16">
        <v>56.18</v>
      </c>
      <c r="I16">
        <v>855.25</v>
      </c>
      <c r="J16">
        <v>178.1</v>
      </c>
      <c r="K16">
        <v>841.39</v>
      </c>
      <c r="L16">
        <v>248.1</v>
      </c>
      <c r="M16">
        <v>857.34</v>
      </c>
      <c r="N16">
        <v>233.58</v>
      </c>
      <c r="O16">
        <v>713.2</v>
      </c>
      <c r="P16">
        <v>262.73</v>
      </c>
      <c r="Q16">
        <v>736.7</v>
      </c>
      <c r="R16">
        <v>302.64</v>
      </c>
      <c r="S16">
        <v>792.01</v>
      </c>
      <c r="T16">
        <v>248.64</v>
      </c>
    </row>
    <row r="17" spans="1:20" x14ac:dyDescent="0.2">
      <c r="A17" t="s">
        <v>86</v>
      </c>
      <c r="C17" t="s">
        <v>87</v>
      </c>
      <c r="D17" t="s">
        <v>90</v>
      </c>
      <c r="E17" t="s">
        <v>219</v>
      </c>
      <c r="F17" t="s">
        <v>240</v>
      </c>
      <c r="G17">
        <v>100</v>
      </c>
      <c r="H17">
        <v>27.7</v>
      </c>
      <c r="I17">
        <v>8149.53</v>
      </c>
      <c r="J17">
        <v>1438.49</v>
      </c>
      <c r="K17">
        <v>8573.2800000000007</v>
      </c>
      <c r="L17">
        <v>6660.14</v>
      </c>
      <c r="M17">
        <v>8435.67</v>
      </c>
      <c r="N17">
        <v>6967.82</v>
      </c>
      <c r="O17">
        <v>8272.4599999999991</v>
      </c>
      <c r="P17">
        <v>7869.7</v>
      </c>
      <c r="Q17">
        <v>9596.09</v>
      </c>
      <c r="R17">
        <v>7612.11</v>
      </c>
      <c r="S17">
        <v>8330.42</v>
      </c>
      <c r="T17">
        <v>6909.46</v>
      </c>
    </row>
    <row r="18" spans="1:20" x14ac:dyDescent="0.2">
      <c r="A18" t="s">
        <v>91</v>
      </c>
      <c r="C18" t="s">
        <v>92</v>
      </c>
      <c r="D18" t="s">
        <v>95</v>
      </c>
      <c r="E18" t="s">
        <v>219</v>
      </c>
      <c r="F18" t="s">
        <v>240</v>
      </c>
      <c r="G18">
        <v>100</v>
      </c>
      <c r="H18">
        <v>44.71</v>
      </c>
      <c r="I18">
        <v>7186.04</v>
      </c>
      <c r="J18">
        <v>14258.17</v>
      </c>
      <c r="K18">
        <v>6963.57</v>
      </c>
      <c r="L18">
        <v>10340.34</v>
      </c>
      <c r="M18">
        <v>3917.56</v>
      </c>
      <c r="N18">
        <v>10419.879999999999</v>
      </c>
      <c r="O18">
        <v>5472.42</v>
      </c>
      <c r="P18">
        <v>14185.5</v>
      </c>
      <c r="Q18">
        <v>3426.39</v>
      </c>
      <c r="R18">
        <v>15814.08</v>
      </c>
      <c r="S18">
        <v>7892.86</v>
      </c>
      <c r="T18">
        <v>12261.37</v>
      </c>
    </row>
    <row r="19" spans="1:20" x14ac:dyDescent="0.2">
      <c r="A19" t="s">
        <v>96</v>
      </c>
      <c r="C19" t="s">
        <v>97</v>
      </c>
      <c r="D19" t="s">
        <v>100</v>
      </c>
      <c r="E19" t="s">
        <v>219</v>
      </c>
      <c r="F19" t="s">
        <v>240</v>
      </c>
      <c r="G19">
        <v>100</v>
      </c>
      <c r="H19">
        <v>48.71</v>
      </c>
      <c r="I19">
        <v>30013.040000000001</v>
      </c>
      <c r="J19">
        <v>92311.61</v>
      </c>
      <c r="K19">
        <v>24954.29</v>
      </c>
      <c r="L19">
        <v>78885.240000000005</v>
      </c>
      <c r="M19">
        <v>25131.8</v>
      </c>
      <c r="N19">
        <v>76488.28</v>
      </c>
      <c r="O19">
        <v>36417.370000000003</v>
      </c>
      <c r="P19">
        <v>90141.72</v>
      </c>
      <c r="Q19">
        <v>34520.980000000003</v>
      </c>
      <c r="R19">
        <v>94203.26</v>
      </c>
      <c r="S19">
        <v>48054.41</v>
      </c>
      <c r="T19">
        <v>92311.3</v>
      </c>
    </row>
    <row r="20" spans="1:20" x14ac:dyDescent="0.2">
      <c r="A20" t="s">
        <v>101</v>
      </c>
      <c r="C20" t="s">
        <v>102</v>
      </c>
      <c r="D20" t="s">
        <v>105</v>
      </c>
      <c r="E20" t="s">
        <v>219</v>
      </c>
      <c r="F20" t="s">
        <v>240</v>
      </c>
      <c r="G20">
        <v>100</v>
      </c>
      <c r="H20">
        <v>118.9</v>
      </c>
      <c r="I20">
        <v>20208.09</v>
      </c>
      <c r="J20">
        <v>37.67</v>
      </c>
      <c r="K20">
        <v>11599.91</v>
      </c>
      <c r="L20">
        <v>48.54</v>
      </c>
      <c r="M20">
        <v>11847.66</v>
      </c>
      <c r="N20">
        <v>27.3</v>
      </c>
      <c r="O20">
        <v>31591.68</v>
      </c>
      <c r="P20">
        <v>118.59</v>
      </c>
      <c r="Q20">
        <v>31512.65</v>
      </c>
      <c r="R20">
        <v>97.94</v>
      </c>
      <c r="S20">
        <v>32794.53</v>
      </c>
      <c r="T20">
        <v>113.36</v>
      </c>
    </row>
    <row r="21" spans="1:20" x14ac:dyDescent="0.2">
      <c r="A21" t="s">
        <v>106</v>
      </c>
      <c r="C21" t="s">
        <v>107</v>
      </c>
      <c r="D21" t="s">
        <v>110</v>
      </c>
      <c r="E21" t="s">
        <v>219</v>
      </c>
      <c r="F21" t="s">
        <v>240</v>
      </c>
      <c r="G21">
        <v>100</v>
      </c>
      <c r="H21">
        <v>108.82</v>
      </c>
      <c r="I21">
        <v>68157.240000000005</v>
      </c>
      <c r="J21">
        <v>34.25</v>
      </c>
      <c r="K21">
        <v>57296.67</v>
      </c>
      <c r="L21">
        <v>135.74</v>
      </c>
      <c r="M21">
        <v>65330.64</v>
      </c>
      <c r="N21">
        <v>133.47</v>
      </c>
      <c r="O21">
        <v>41017.279999999999</v>
      </c>
      <c r="P21">
        <v>155.38999999999999</v>
      </c>
      <c r="Q21">
        <v>39013.78</v>
      </c>
      <c r="R21">
        <v>143.06</v>
      </c>
      <c r="S21">
        <v>45578.400000000001</v>
      </c>
      <c r="T21">
        <v>132.41999999999999</v>
      </c>
    </row>
    <row r="22" spans="1:20" x14ac:dyDescent="0.2">
      <c r="A22" t="s">
        <v>111</v>
      </c>
      <c r="C22" t="s">
        <v>112</v>
      </c>
      <c r="D22" t="s">
        <v>115</v>
      </c>
      <c r="E22" t="s">
        <v>219</v>
      </c>
      <c r="F22" t="s">
        <v>240</v>
      </c>
      <c r="G22">
        <v>100</v>
      </c>
      <c r="H22">
        <v>38.74</v>
      </c>
      <c r="I22">
        <v>1850.63</v>
      </c>
      <c r="J22">
        <v>356.2</v>
      </c>
      <c r="K22">
        <v>1451.03</v>
      </c>
      <c r="L22">
        <v>757.79</v>
      </c>
      <c r="M22">
        <v>1665.2</v>
      </c>
      <c r="N22">
        <v>757.35</v>
      </c>
      <c r="O22">
        <v>1559.33</v>
      </c>
      <c r="P22">
        <v>1091.82</v>
      </c>
      <c r="Q22">
        <v>1537.3</v>
      </c>
      <c r="R22">
        <v>1025.6600000000001</v>
      </c>
      <c r="S22">
        <v>1459.38</v>
      </c>
      <c r="T22">
        <v>773.54</v>
      </c>
    </row>
    <row r="23" spans="1:20" x14ac:dyDescent="0.2">
      <c r="A23" t="s">
        <v>116</v>
      </c>
      <c r="C23" t="s">
        <v>117</v>
      </c>
      <c r="D23" t="s">
        <v>120</v>
      </c>
      <c r="E23" t="s">
        <v>219</v>
      </c>
      <c r="F23" t="s">
        <v>240</v>
      </c>
      <c r="G23">
        <v>100</v>
      </c>
      <c r="H23">
        <v>101.85</v>
      </c>
      <c r="I23">
        <v>146.88999999999999</v>
      </c>
      <c r="J23">
        <v>9420.39</v>
      </c>
      <c r="K23">
        <v>137.80000000000001</v>
      </c>
      <c r="L23">
        <v>6727.56</v>
      </c>
      <c r="M23">
        <v>149.80000000000001</v>
      </c>
      <c r="N23">
        <v>6825.25</v>
      </c>
      <c r="O23">
        <v>143.47999999999999</v>
      </c>
      <c r="P23">
        <v>7129.55</v>
      </c>
      <c r="Q23">
        <v>132.51</v>
      </c>
      <c r="R23">
        <v>7459.14</v>
      </c>
      <c r="S23">
        <v>194.76</v>
      </c>
      <c r="T23">
        <v>7184.77</v>
      </c>
    </row>
    <row r="24" spans="1:20" x14ac:dyDescent="0.2">
      <c r="A24" t="s">
        <v>121</v>
      </c>
      <c r="C24" t="s">
        <v>122</v>
      </c>
      <c r="D24" t="s">
        <v>125</v>
      </c>
      <c r="E24" t="s">
        <v>219</v>
      </c>
      <c r="F24" t="s">
        <v>240</v>
      </c>
      <c r="G24">
        <v>100</v>
      </c>
      <c r="H24">
        <v>109.25</v>
      </c>
      <c r="I24">
        <v>104091.32</v>
      </c>
      <c r="J24">
        <v>44.52</v>
      </c>
      <c r="K24">
        <v>82458.36</v>
      </c>
      <c r="L24">
        <v>183.38</v>
      </c>
      <c r="M24">
        <v>94349.24</v>
      </c>
      <c r="N24">
        <v>250.76</v>
      </c>
      <c r="O24">
        <v>58852.49</v>
      </c>
      <c r="P24">
        <v>215.71</v>
      </c>
      <c r="Q24">
        <v>57664.86</v>
      </c>
      <c r="R24">
        <v>194.79</v>
      </c>
      <c r="S24">
        <v>66895.23</v>
      </c>
      <c r="T24">
        <v>211.49</v>
      </c>
    </row>
    <row r="25" spans="1:20" x14ac:dyDescent="0.2">
      <c r="A25" t="s">
        <v>126</v>
      </c>
      <c r="C25" t="s">
        <v>127</v>
      </c>
      <c r="D25" t="s">
        <v>130</v>
      </c>
      <c r="E25" t="s">
        <v>219</v>
      </c>
      <c r="F25" t="s">
        <v>240</v>
      </c>
      <c r="G25">
        <v>100</v>
      </c>
      <c r="H25">
        <v>170.88</v>
      </c>
      <c r="I25">
        <v>468.7</v>
      </c>
      <c r="J25">
        <v>133.57</v>
      </c>
      <c r="K25">
        <v>2680.76</v>
      </c>
      <c r="L25">
        <v>435.08</v>
      </c>
      <c r="M25">
        <v>354.44</v>
      </c>
      <c r="N25">
        <v>424.68</v>
      </c>
      <c r="O25">
        <v>444.17</v>
      </c>
      <c r="P25">
        <v>453.9</v>
      </c>
      <c r="Q25">
        <v>10660.13</v>
      </c>
      <c r="R25">
        <v>401.68</v>
      </c>
      <c r="S25">
        <v>5280.52</v>
      </c>
      <c r="T25">
        <v>401.06</v>
      </c>
    </row>
    <row r="26" spans="1:20" x14ac:dyDescent="0.2">
      <c r="A26" t="s">
        <v>131</v>
      </c>
      <c r="C26" t="s">
        <v>132</v>
      </c>
      <c r="D26" t="s">
        <v>135</v>
      </c>
      <c r="E26" t="s">
        <v>219</v>
      </c>
      <c r="F26" t="s">
        <v>240</v>
      </c>
      <c r="G26">
        <v>100</v>
      </c>
      <c r="H26">
        <v>29.44</v>
      </c>
      <c r="I26">
        <v>4474.37</v>
      </c>
      <c r="J26">
        <v>1253.54</v>
      </c>
      <c r="K26">
        <v>3911.18</v>
      </c>
      <c r="L26">
        <v>2512.5</v>
      </c>
      <c r="M26">
        <v>4106.1499999999996</v>
      </c>
      <c r="N26">
        <v>2366.09</v>
      </c>
      <c r="O26">
        <v>3962.68</v>
      </c>
      <c r="P26">
        <v>2941.17</v>
      </c>
      <c r="Q26">
        <v>3898.85</v>
      </c>
      <c r="R26">
        <v>2892.09</v>
      </c>
      <c r="S26">
        <v>4014.6</v>
      </c>
      <c r="T26">
        <v>2659.76</v>
      </c>
    </row>
    <row r="27" spans="1:20" x14ac:dyDescent="0.2">
      <c r="A27" t="s">
        <v>136</v>
      </c>
      <c r="C27" t="s">
        <v>137</v>
      </c>
      <c r="D27" t="s">
        <v>140</v>
      </c>
      <c r="E27" t="s">
        <v>219</v>
      </c>
      <c r="F27" t="s">
        <v>240</v>
      </c>
      <c r="G27">
        <v>100</v>
      </c>
      <c r="H27">
        <v>67.19</v>
      </c>
      <c r="I27">
        <v>406.85</v>
      </c>
      <c r="J27">
        <v>87.34</v>
      </c>
      <c r="K27">
        <v>341.71</v>
      </c>
      <c r="L27">
        <v>54.83</v>
      </c>
      <c r="M27">
        <v>387.88</v>
      </c>
      <c r="N27">
        <v>80.89</v>
      </c>
      <c r="O27">
        <v>370.31</v>
      </c>
      <c r="P27">
        <v>107.34</v>
      </c>
      <c r="Q27">
        <v>339.96</v>
      </c>
      <c r="R27">
        <v>77.03</v>
      </c>
      <c r="S27">
        <v>364.85</v>
      </c>
      <c r="T27">
        <v>82.88</v>
      </c>
    </row>
    <row r="28" spans="1:20" x14ac:dyDescent="0.2">
      <c r="A28" t="s">
        <v>141</v>
      </c>
      <c r="C28" t="s">
        <v>142</v>
      </c>
      <c r="D28" t="s">
        <v>145</v>
      </c>
      <c r="E28" t="s">
        <v>219</v>
      </c>
      <c r="F28" t="s">
        <v>240</v>
      </c>
      <c r="G28">
        <v>100</v>
      </c>
      <c r="H28">
        <v>56.93</v>
      </c>
      <c r="I28">
        <v>481.26</v>
      </c>
      <c r="J28">
        <v>119.87</v>
      </c>
      <c r="K28">
        <v>385.55</v>
      </c>
      <c r="L28">
        <v>101.58</v>
      </c>
      <c r="M28">
        <v>422.65</v>
      </c>
      <c r="N28">
        <v>95.05</v>
      </c>
      <c r="O28">
        <v>438.89</v>
      </c>
      <c r="P28">
        <v>157.43</v>
      </c>
      <c r="Q28">
        <v>410.16</v>
      </c>
      <c r="R28">
        <v>136.46</v>
      </c>
      <c r="S28">
        <v>393.41</v>
      </c>
      <c r="T28">
        <v>156.22999999999999</v>
      </c>
    </row>
    <row r="29" spans="1:20" x14ac:dyDescent="0.2">
      <c r="A29" t="s">
        <v>146</v>
      </c>
      <c r="C29" t="s">
        <v>147</v>
      </c>
      <c r="D29" t="s">
        <v>150</v>
      </c>
      <c r="E29" t="s">
        <v>219</v>
      </c>
      <c r="F29" t="s">
        <v>240</v>
      </c>
      <c r="G29">
        <v>100</v>
      </c>
      <c r="H29">
        <v>32.36</v>
      </c>
      <c r="I29">
        <v>271.55</v>
      </c>
      <c r="J29">
        <v>239.75</v>
      </c>
      <c r="K29">
        <v>282.55</v>
      </c>
      <c r="L29">
        <v>110.57</v>
      </c>
      <c r="M29">
        <v>272.85000000000002</v>
      </c>
      <c r="N29">
        <v>141.56</v>
      </c>
      <c r="O29">
        <v>394.58</v>
      </c>
      <c r="P29">
        <v>314.87</v>
      </c>
      <c r="Q29">
        <v>399.11</v>
      </c>
      <c r="R29">
        <v>297.13</v>
      </c>
      <c r="S29">
        <v>385.62</v>
      </c>
      <c r="T29">
        <v>251.5</v>
      </c>
    </row>
    <row r="30" spans="1:20" x14ac:dyDescent="0.2">
      <c r="A30" t="s">
        <v>151</v>
      </c>
      <c r="C30" t="s">
        <v>152</v>
      </c>
      <c r="D30" t="s">
        <v>155</v>
      </c>
      <c r="E30" t="s">
        <v>219</v>
      </c>
      <c r="F30" t="s">
        <v>240</v>
      </c>
      <c r="G30">
        <v>100</v>
      </c>
      <c r="H30">
        <v>34</v>
      </c>
      <c r="I30">
        <v>397.18</v>
      </c>
      <c r="J30">
        <v>340.78</v>
      </c>
      <c r="K30">
        <v>409.21</v>
      </c>
      <c r="L30">
        <v>163.6</v>
      </c>
      <c r="M30">
        <v>358.45</v>
      </c>
      <c r="N30">
        <v>225.49</v>
      </c>
      <c r="O30">
        <v>618.24</v>
      </c>
      <c r="P30">
        <v>433.46</v>
      </c>
      <c r="Q30">
        <v>614.45000000000005</v>
      </c>
      <c r="R30">
        <v>446.8</v>
      </c>
      <c r="S30">
        <v>553.11</v>
      </c>
      <c r="T30">
        <v>352.48</v>
      </c>
    </row>
    <row r="31" spans="1:20" x14ac:dyDescent="0.2">
      <c r="A31" t="s">
        <v>156</v>
      </c>
      <c r="C31" t="s">
        <v>157</v>
      </c>
      <c r="D31" t="s">
        <v>160</v>
      </c>
      <c r="E31" t="s">
        <v>219</v>
      </c>
      <c r="F31" t="s">
        <v>240</v>
      </c>
      <c r="G31">
        <v>100</v>
      </c>
      <c r="H31">
        <v>27.52</v>
      </c>
      <c r="I31">
        <v>5672.68</v>
      </c>
      <c r="J31">
        <v>1796.4</v>
      </c>
      <c r="K31">
        <v>4710.8100000000004</v>
      </c>
      <c r="L31">
        <v>3100.4</v>
      </c>
      <c r="M31">
        <v>5086.55</v>
      </c>
      <c r="N31">
        <v>3169.95</v>
      </c>
      <c r="O31">
        <v>4841.51</v>
      </c>
      <c r="P31">
        <v>3779.46</v>
      </c>
      <c r="Q31">
        <v>4854.83</v>
      </c>
      <c r="R31">
        <v>3698.76</v>
      </c>
      <c r="S31">
        <v>5139</v>
      </c>
      <c r="T31">
        <v>3355.18</v>
      </c>
    </row>
    <row r="32" spans="1:20" x14ac:dyDescent="0.2">
      <c r="A32" t="s">
        <v>11</v>
      </c>
      <c r="C32" t="s">
        <v>12</v>
      </c>
      <c r="D32" t="s">
        <v>15</v>
      </c>
      <c r="E32" t="s">
        <v>219</v>
      </c>
      <c r="F32" t="s">
        <v>240</v>
      </c>
      <c r="G32">
        <v>100</v>
      </c>
      <c r="H32">
        <v>89.77</v>
      </c>
      <c r="I32">
        <v>105.34</v>
      </c>
      <c r="J32">
        <v>938.44</v>
      </c>
      <c r="K32">
        <v>167.72</v>
      </c>
      <c r="L32">
        <v>323.61</v>
      </c>
      <c r="M32">
        <v>127.06</v>
      </c>
      <c r="N32">
        <v>274.02</v>
      </c>
      <c r="O32">
        <v>160.36000000000001</v>
      </c>
      <c r="P32">
        <v>176.86</v>
      </c>
      <c r="Q32">
        <v>162.49</v>
      </c>
      <c r="R32">
        <v>190.39</v>
      </c>
      <c r="S32">
        <v>136.33000000000001</v>
      </c>
      <c r="T32">
        <v>254.35</v>
      </c>
    </row>
    <row r="33" spans="1:20" x14ac:dyDescent="0.2">
      <c r="A33" t="s">
        <v>16</v>
      </c>
      <c r="C33" t="s">
        <v>17</v>
      </c>
      <c r="D33" t="s">
        <v>20</v>
      </c>
      <c r="E33" t="s">
        <v>219</v>
      </c>
      <c r="F33" t="s">
        <v>240</v>
      </c>
      <c r="G33">
        <v>100</v>
      </c>
      <c r="H33">
        <v>22.37</v>
      </c>
      <c r="I33">
        <v>8706.17</v>
      </c>
      <c r="J33">
        <v>3085.9</v>
      </c>
      <c r="K33">
        <v>6584.28</v>
      </c>
      <c r="L33">
        <v>5185</v>
      </c>
      <c r="M33">
        <v>8049.13</v>
      </c>
      <c r="N33">
        <v>5989.03</v>
      </c>
      <c r="O33">
        <v>6700.47</v>
      </c>
      <c r="P33">
        <v>7782.81</v>
      </c>
      <c r="Q33">
        <v>6594.84</v>
      </c>
      <c r="R33">
        <v>7387.61</v>
      </c>
      <c r="S33">
        <v>7425.45</v>
      </c>
      <c r="T33">
        <v>6095.91</v>
      </c>
    </row>
    <row r="34" spans="1:20" x14ac:dyDescent="0.2">
      <c r="A34" t="s">
        <v>161</v>
      </c>
      <c r="C34" t="s">
        <v>162</v>
      </c>
      <c r="D34" t="s">
        <v>165</v>
      </c>
      <c r="E34" t="s">
        <v>219</v>
      </c>
      <c r="F34" t="s">
        <v>240</v>
      </c>
      <c r="G34">
        <v>100</v>
      </c>
      <c r="H34">
        <v>174.24</v>
      </c>
      <c r="I34">
        <v>557.6</v>
      </c>
      <c r="J34">
        <v>97.61</v>
      </c>
      <c r="K34">
        <v>3472.04</v>
      </c>
      <c r="L34">
        <v>459.35</v>
      </c>
      <c r="M34">
        <v>418.64</v>
      </c>
      <c r="N34">
        <v>475.24</v>
      </c>
      <c r="O34">
        <v>533.84</v>
      </c>
      <c r="P34">
        <v>472.3</v>
      </c>
      <c r="Q34">
        <v>13357.7</v>
      </c>
      <c r="R34">
        <v>451.2</v>
      </c>
      <c r="S34">
        <v>6650.31</v>
      </c>
      <c r="T34">
        <v>447.74</v>
      </c>
    </row>
    <row r="35" spans="1:20" x14ac:dyDescent="0.2">
      <c r="A35" t="s">
        <v>166</v>
      </c>
      <c r="C35" t="s">
        <v>167</v>
      </c>
      <c r="D35" t="s">
        <v>170</v>
      </c>
      <c r="E35" t="s">
        <v>219</v>
      </c>
      <c r="F35" t="s">
        <v>240</v>
      </c>
      <c r="G35">
        <v>100</v>
      </c>
      <c r="H35">
        <v>77.7</v>
      </c>
      <c r="I35">
        <v>71.510000000000005</v>
      </c>
      <c r="J35">
        <v>566.83000000000004</v>
      </c>
      <c r="K35">
        <v>104.39</v>
      </c>
      <c r="L35">
        <v>238.22</v>
      </c>
      <c r="M35">
        <v>84.26</v>
      </c>
      <c r="N35">
        <v>205.26</v>
      </c>
      <c r="O35">
        <v>102.34</v>
      </c>
      <c r="P35">
        <v>158.46</v>
      </c>
      <c r="Q35">
        <v>84.4</v>
      </c>
      <c r="R35">
        <v>171.68</v>
      </c>
      <c r="S35">
        <v>105.17</v>
      </c>
      <c r="T35">
        <v>198.15</v>
      </c>
    </row>
    <row r="36" spans="1:20" x14ac:dyDescent="0.2">
      <c r="A36" t="s">
        <v>171</v>
      </c>
      <c r="C36" t="s">
        <v>172</v>
      </c>
      <c r="D36" t="s">
        <v>175</v>
      </c>
      <c r="E36" t="s">
        <v>219</v>
      </c>
      <c r="F36" t="s">
        <v>240</v>
      </c>
      <c r="G36">
        <v>100</v>
      </c>
      <c r="H36">
        <v>74.47</v>
      </c>
      <c r="I36">
        <v>87.94</v>
      </c>
      <c r="J36">
        <v>674.72</v>
      </c>
      <c r="K36">
        <v>127.36</v>
      </c>
      <c r="L36">
        <v>331.7</v>
      </c>
      <c r="M36">
        <v>127.06</v>
      </c>
      <c r="N36">
        <v>286.14999999999998</v>
      </c>
      <c r="O36">
        <v>127.66</v>
      </c>
      <c r="P36">
        <v>175.84</v>
      </c>
      <c r="Q36">
        <v>123.05</v>
      </c>
      <c r="R36">
        <v>187.08</v>
      </c>
      <c r="S36">
        <v>107.77</v>
      </c>
      <c r="T36">
        <v>290.55</v>
      </c>
    </row>
    <row r="37" spans="1:20" x14ac:dyDescent="0.2">
      <c r="A37" t="s">
        <v>203</v>
      </c>
      <c r="C37" t="s">
        <v>204</v>
      </c>
      <c r="D37" t="s">
        <v>241</v>
      </c>
      <c r="E37" t="s">
        <v>202</v>
      </c>
      <c r="F37" t="s">
        <v>242</v>
      </c>
      <c r="G37">
        <v>0</v>
      </c>
      <c r="H37">
        <v>43.77</v>
      </c>
      <c r="I37">
        <v>34</v>
      </c>
      <c r="J37">
        <v>14</v>
      </c>
      <c r="K37">
        <v>56</v>
      </c>
      <c r="L37">
        <v>17</v>
      </c>
      <c r="M37">
        <v>42</v>
      </c>
      <c r="N37">
        <v>17</v>
      </c>
      <c r="O37">
        <v>49</v>
      </c>
      <c r="P37">
        <v>24</v>
      </c>
      <c r="Q37">
        <v>54</v>
      </c>
      <c r="R37">
        <v>27</v>
      </c>
      <c r="S37">
        <v>46</v>
      </c>
      <c r="T37">
        <v>30</v>
      </c>
    </row>
    <row r="38" spans="1:20" x14ac:dyDescent="0.2">
      <c r="A38" t="s">
        <v>205</v>
      </c>
      <c r="C38" t="s">
        <v>206</v>
      </c>
      <c r="D38" t="s">
        <v>243</v>
      </c>
      <c r="E38" t="s">
        <v>202</v>
      </c>
      <c r="F38" t="s">
        <v>242</v>
      </c>
      <c r="G38">
        <v>0</v>
      </c>
      <c r="H38">
        <v>37.17</v>
      </c>
      <c r="I38">
        <v>22</v>
      </c>
      <c r="J38">
        <v>13</v>
      </c>
      <c r="K38">
        <v>40</v>
      </c>
      <c r="L38">
        <v>20</v>
      </c>
      <c r="M38">
        <v>19</v>
      </c>
      <c r="N38">
        <v>18</v>
      </c>
      <c r="O38">
        <v>35</v>
      </c>
      <c r="P38">
        <v>13</v>
      </c>
      <c r="Q38">
        <v>31</v>
      </c>
      <c r="R38">
        <v>18</v>
      </c>
      <c r="S38">
        <v>23</v>
      </c>
      <c r="T38">
        <v>20</v>
      </c>
    </row>
    <row r="39" spans="1:20" x14ac:dyDescent="0.2">
      <c r="A39" t="s">
        <v>207</v>
      </c>
      <c r="C39" t="s">
        <v>208</v>
      </c>
      <c r="D39" t="s">
        <v>244</v>
      </c>
      <c r="E39" t="s">
        <v>202</v>
      </c>
      <c r="F39" t="s">
        <v>242</v>
      </c>
      <c r="G39">
        <v>0</v>
      </c>
      <c r="H39">
        <v>84.97</v>
      </c>
      <c r="I39">
        <v>19</v>
      </c>
      <c r="J39">
        <v>3</v>
      </c>
      <c r="K39">
        <v>40</v>
      </c>
      <c r="L39">
        <v>3</v>
      </c>
      <c r="M39">
        <v>12</v>
      </c>
      <c r="N39">
        <v>5</v>
      </c>
      <c r="O39">
        <v>33</v>
      </c>
      <c r="P39">
        <v>5</v>
      </c>
      <c r="Q39">
        <v>36</v>
      </c>
      <c r="R39">
        <v>5</v>
      </c>
      <c r="S39">
        <v>23</v>
      </c>
      <c r="T39">
        <v>10</v>
      </c>
    </row>
    <row r="40" spans="1:20" x14ac:dyDescent="0.2">
      <c r="A40" t="s">
        <v>209</v>
      </c>
      <c r="C40" t="s">
        <v>210</v>
      </c>
      <c r="D40" t="s">
        <v>245</v>
      </c>
      <c r="E40" t="s">
        <v>202</v>
      </c>
      <c r="F40" t="s">
        <v>242</v>
      </c>
      <c r="G40">
        <v>0</v>
      </c>
      <c r="H40">
        <v>68.2</v>
      </c>
      <c r="I40">
        <v>20</v>
      </c>
      <c r="J40">
        <v>4</v>
      </c>
      <c r="K40">
        <v>30</v>
      </c>
      <c r="L40">
        <v>11</v>
      </c>
      <c r="M40">
        <v>23</v>
      </c>
      <c r="N40">
        <v>9</v>
      </c>
      <c r="O40">
        <v>27</v>
      </c>
      <c r="P40">
        <v>7</v>
      </c>
      <c r="Q40">
        <v>39</v>
      </c>
      <c r="R40">
        <v>7</v>
      </c>
      <c r="S40">
        <v>13</v>
      </c>
      <c r="T40">
        <v>7</v>
      </c>
    </row>
    <row r="41" spans="1:20" x14ac:dyDescent="0.2">
      <c r="A41" t="s">
        <v>211</v>
      </c>
      <c r="C41" t="s">
        <v>212</v>
      </c>
      <c r="D41" t="s">
        <v>246</v>
      </c>
      <c r="E41" t="s">
        <v>202</v>
      </c>
      <c r="F41" t="s">
        <v>242</v>
      </c>
      <c r="G41">
        <v>0</v>
      </c>
      <c r="H41">
        <v>47.33</v>
      </c>
      <c r="I41">
        <v>32</v>
      </c>
      <c r="J41">
        <v>16</v>
      </c>
      <c r="K41">
        <v>83</v>
      </c>
      <c r="L41">
        <v>30</v>
      </c>
      <c r="M41">
        <v>39</v>
      </c>
      <c r="N41">
        <v>26</v>
      </c>
      <c r="O41">
        <v>52</v>
      </c>
      <c r="P41">
        <v>25</v>
      </c>
      <c r="Q41">
        <v>51</v>
      </c>
      <c r="R41">
        <v>23</v>
      </c>
      <c r="S41">
        <v>48</v>
      </c>
      <c r="T41">
        <v>35</v>
      </c>
    </row>
    <row r="42" spans="1:20" x14ac:dyDescent="0.2">
      <c r="A42" t="s">
        <v>213</v>
      </c>
      <c r="C42" t="s">
        <v>214</v>
      </c>
      <c r="D42" t="s">
        <v>247</v>
      </c>
      <c r="E42" t="s">
        <v>202</v>
      </c>
      <c r="F42" t="s">
        <v>242</v>
      </c>
      <c r="G42">
        <v>0</v>
      </c>
      <c r="H42">
        <v>20.6</v>
      </c>
      <c r="I42">
        <v>26</v>
      </c>
      <c r="J42">
        <v>28</v>
      </c>
      <c r="K42">
        <v>37</v>
      </c>
      <c r="L42">
        <v>24</v>
      </c>
      <c r="M42">
        <v>32</v>
      </c>
      <c r="N42">
        <v>32</v>
      </c>
      <c r="O42">
        <v>46</v>
      </c>
      <c r="P42">
        <v>45</v>
      </c>
      <c r="Q42">
        <v>43</v>
      </c>
      <c r="R42">
        <v>38</v>
      </c>
      <c r="S42">
        <v>33</v>
      </c>
      <c r="T42">
        <v>36</v>
      </c>
    </row>
    <row r="43" spans="1:20" x14ac:dyDescent="0.2">
      <c r="A43" t="s">
        <v>215</v>
      </c>
      <c r="C43" t="s">
        <v>216</v>
      </c>
      <c r="D43" t="s">
        <v>248</v>
      </c>
      <c r="E43" t="s">
        <v>202</v>
      </c>
      <c r="F43" t="s">
        <v>242</v>
      </c>
      <c r="G43">
        <v>0</v>
      </c>
      <c r="H43">
        <v>95.8</v>
      </c>
      <c r="I43">
        <v>11</v>
      </c>
      <c r="J43">
        <v>1</v>
      </c>
      <c r="K43">
        <v>18</v>
      </c>
      <c r="L43">
        <v>1</v>
      </c>
      <c r="M43">
        <v>12</v>
      </c>
      <c r="N43">
        <v>1</v>
      </c>
      <c r="O43">
        <v>16</v>
      </c>
      <c r="P43">
        <v>2</v>
      </c>
      <c r="Q43">
        <v>10</v>
      </c>
      <c r="R43">
        <v>1</v>
      </c>
      <c r="S43">
        <v>5</v>
      </c>
      <c r="T43">
        <v>2</v>
      </c>
    </row>
    <row r="44" spans="1:20" x14ac:dyDescent="0.2">
      <c r="A44" t="s">
        <v>217</v>
      </c>
      <c r="C44" t="s">
        <v>218</v>
      </c>
      <c r="D44" t="s">
        <v>249</v>
      </c>
      <c r="E44" t="s">
        <v>202</v>
      </c>
      <c r="F44" t="s">
        <v>242</v>
      </c>
      <c r="G44">
        <v>0</v>
      </c>
      <c r="H44">
        <v>94.65</v>
      </c>
      <c r="I44">
        <v>27</v>
      </c>
      <c r="J44">
        <v>1</v>
      </c>
      <c r="K44">
        <v>46</v>
      </c>
      <c r="L44">
        <v>4</v>
      </c>
      <c r="M44">
        <v>13</v>
      </c>
      <c r="N44">
        <v>4</v>
      </c>
      <c r="O44">
        <v>20</v>
      </c>
      <c r="P44">
        <v>5</v>
      </c>
      <c r="Q44">
        <v>26</v>
      </c>
      <c r="R44">
        <v>2</v>
      </c>
      <c r="S44">
        <v>17</v>
      </c>
      <c r="T44">
        <v>7</v>
      </c>
    </row>
    <row r="45" spans="1:20" x14ac:dyDescent="0.2">
      <c r="A45" t="s">
        <v>190</v>
      </c>
      <c r="C45" t="s">
        <v>191</v>
      </c>
      <c r="D45" t="s">
        <v>250</v>
      </c>
      <c r="E45" t="s">
        <v>189</v>
      </c>
      <c r="F45" t="s">
        <v>242</v>
      </c>
      <c r="G45">
        <v>0</v>
      </c>
      <c r="H45">
        <v>19.940000000000001</v>
      </c>
      <c r="I45">
        <v>28967</v>
      </c>
      <c r="J45">
        <v>31628</v>
      </c>
      <c r="K45">
        <v>33558</v>
      </c>
      <c r="L45">
        <v>42928</v>
      </c>
      <c r="M45">
        <v>23842</v>
      </c>
      <c r="N45">
        <v>46608</v>
      </c>
      <c r="O45">
        <v>30250</v>
      </c>
      <c r="P45">
        <v>40850</v>
      </c>
      <c r="Q45">
        <v>29003</v>
      </c>
      <c r="R45">
        <v>38737</v>
      </c>
      <c r="S45">
        <v>34909</v>
      </c>
      <c r="T45">
        <v>43424</v>
      </c>
    </row>
    <row r="46" spans="1:20" x14ac:dyDescent="0.2">
      <c r="A46" t="s">
        <v>192</v>
      </c>
      <c r="C46" t="s">
        <v>193</v>
      </c>
      <c r="D46" t="s">
        <v>251</v>
      </c>
      <c r="E46" t="s">
        <v>189</v>
      </c>
      <c r="F46" t="s">
        <v>242</v>
      </c>
      <c r="G46">
        <v>0</v>
      </c>
      <c r="H46">
        <v>18.260000000000002</v>
      </c>
      <c r="I46">
        <v>10017</v>
      </c>
      <c r="J46">
        <v>10162</v>
      </c>
      <c r="K46">
        <v>11412</v>
      </c>
      <c r="L46">
        <v>14474</v>
      </c>
      <c r="M46">
        <v>7897</v>
      </c>
      <c r="N46">
        <v>14889</v>
      </c>
      <c r="O46">
        <v>10478</v>
      </c>
      <c r="P46">
        <v>13378</v>
      </c>
      <c r="Q46">
        <v>10250</v>
      </c>
      <c r="R46">
        <v>13004</v>
      </c>
      <c r="S46">
        <v>11357</v>
      </c>
      <c r="T46">
        <v>13946</v>
      </c>
    </row>
    <row r="47" spans="1:20" x14ac:dyDescent="0.2">
      <c r="A47" t="s">
        <v>194</v>
      </c>
      <c r="C47" t="s">
        <v>195</v>
      </c>
      <c r="D47" t="s">
        <v>252</v>
      </c>
      <c r="E47" t="s">
        <v>189</v>
      </c>
      <c r="F47" t="s">
        <v>242</v>
      </c>
      <c r="G47">
        <v>0</v>
      </c>
      <c r="H47">
        <v>17.649999999999999</v>
      </c>
      <c r="I47">
        <v>2296</v>
      </c>
      <c r="J47">
        <v>2365</v>
      </c>
      <c r="K47">
        <v>2647</v>
      </c>
      <c r="L47">
        <v>3235</v>
      </c>
      <c r="M47">
        <v>1874</v>
      </c>
      <c r="N47">
        <v>3491</v>
      </c>
      <c r="O47">
        <v>2434</v>
      </c>
      <c r="P47">
        <v>3094</v>
      </c>
      <c r="Q47">
        <v>2499</v>
      </c>
      <c r="R47">
        <v>3137</v>
      </c>
      <c r="S47">
        <v>2644</v>
      </c>
      <c r="T47">
        <v>3223</v>
      </c>
    </row>
    <row r="48" spans="1:20" x14ac:dyDescent="0.2">
      <c r="A48" t="s">
        <v>196</v>
      </c>
      <c r="C48" t="s">
        <v>197</v>
      </c>
      <c r="D48" t="s">
        <v>253</v>
      </c>
      <c r="E48" t="s">
        <v>189</v>
      </c>
      <c r="F48" t="s">
        <v>242</v>
      </c>
      <c r="G48">
        <v>0</v>
      </c>
      <c r="H48">
        <v>17.22</v>
      </c>
      <c r="I48">
        <v>665</v>
      </c>
      <c r="J48">
        <v>726</v>
      </c>
      <c r="K48">
        <v>776</v>
      </c>
      <c r="L48">
        <v>947</v>
      </c>
      <c r="M48">
        <v>551</v>
      </c>
      <c r="N48">
        <v>1028</v>
      </c>
      <c r="O48">
        <v>692</v>
      </c>
      <c r="P48">
        <v>890</v>
      </c>
      <c r="Q48">
        <v>714</v>
      </c>
      <c r="R48">
        <v>869</v>
      </c>
      <c r="S48">
        <v>826</v>
      </c>
      <c r="T48">
        <v>930</v>
      </c>
    </row>
    <row r="49" spans="1:20" x14ac:dyDescent="0.2">
      <c r="A49" t="s">
        <v>198</v>
      </c>
      <c r="C49" t="s">
        <v>199</v>
      </c>
      <c r="D49" t="s">
        <v>254</v>
      </c>
      <c r="E49" t="s">
        <v>189</v>
      </c>
      <c r="F49" t="s">
        <v>242</v>
      </c>
      <c r="G49">
        <v>0</v>
      </c>
      <c r="H49">
        <v>15.9</v>
      </c>
      <c r="I49">
        <v>136</v>
      </c>
      <c r="J49">
        <v>165</v>
      </c>
      <c r="K49">
        <v>161</v>
      </c>
      <c r="L49">
        <v>188</v>
      </c>
      <c r="M49">
        <v>113</v>
      </c>
      <c r="N49">
        <v>207</v>
      </c>
      <c r="O49">
        <v>148</v>
      </c>
      <c r="P49">
        <v>185</v>
      </c>
      <c r="Q49">
        <v>160</v>
      </c>
      <c r="R49">
        <v>179</v>
      </c>
      <c r="S49">
        <v>144</v>
      </c>
      <c r="T49">
        <v>182</v>
      </c>
    </row>
    <row r="50" spans="1:20" x14ac:dyDescent="0.2">
      <c r="A50" t="s">
        <v>200</v>
      </c>
      <c r="C50" t="s">
        <v>201</v>
      </c>
      <c r="D50" t="s">
        <v>255</v>
      </c>
      <c r="E50" t="s">
        <v>189</v>
      </c>
      <c r="F50" t="s">
        <v>242</v>
      </c>
      <c r="G50">
        <v>0</v>
      </c>
      <c r="H50">
        <v>14.16</v>
      </c>
      <c r="I50">
        <v>88</v>
      </c>
      <c r="J50">
        <v>90</v>
      </c>
      <c r="K50">
        <v>121</v>
      </c>
      <c r="L50">
        <v>108</v>
      </c>
      <c r="M50">
        <v>71</v>
      </c>
      <c r="N50">
        <v>97</v>
      </c>
      <c r="O50">
        <v>112</v>
      </c>
      <c r="P50">
        <v>117</v>
      </c>
      <c r="Q50">
        <v>92</v>
      </c>
      <c r="R50">
        <v>111</v>
      </c>
      <c r="S50">
        <v>109</v>
      </c>
      <c r="T50">
        <v>1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0DDAA-06FC-BF4A-8311-32BCA12B667A}">
  <dimension ref="A1:AG34"/>
  <sheetViews>
    <sheetView topLeftCell="P1" workbookViewId="0">
      <selection activeCell="AD2" sqref="AD2"/>
    </sheetView>
  </sheetViews>
  <sheetFormatPr baseColWidth="10" defaultRowHeight="16" x14ac:dyDescent="0.2"/>
  <cols>
    <col min="30" max="30" width="15" bestFit="1" customWidth="1"/>
    <col min="31" max="31" width="13.33203125" bestFit="1" customWidth="1"/>
    <col min="32" max="32" width="13.6640625" bestFit="1" customWidth="1"/>
    <col min="33" max="33" width="12" bestFit="1" customWidth="1"/>
  </cols>
  <sheetData>
    <row r="1" spans="1:33" x14ac:dyDescent="0.2">
      <c r="A1" t="s">
        <v>220</v>
      </c>
      <c r="B1" t="s">
        <v>256</v>
      </c>
      <c r="C1" t="s">
        <v>222</v>
      </c>
      <c r="D1" t="s">
        <v>223</v>
      </c>
      <c r="E1" t="s">
        <v>224</v>
      </c>
      <c r="F1" t="s">
        <v>225</v>
      </c>
      <c r="G1" t="s">
        <v>257</v>
      </c>
      <c r="H1" t="s">
        <v>258</v>
      </c>
      <c r="I1" t="s">
        <v>259</v>
      </c>
      <c r="J1" t="s">
        <v>260</v>
      </c>
      <c r="K1" t="s">
        <v>261</v>
      </c>
      <c r="L1" t="s">
        <v>262</v>
      </c>
      <c r="M1" t="s">
        <v>263</v>
      </c>
      <c r="N1" t="s">
        <v>264</v>
      </c>
      <c r="O1" t="s">
        <v>265</v>
      </c>
      <c r="P1" t="s">
        <v>266</v>
      </c>
      <c r="Q1" t="s">
        <v>267</v>
      </c>
      <c r="R1" t="s">
        <v>268</v>
      </c>
      <c r="S1" t="s">
        <v>269</v>
      </c>
      <c r="T1" t="s">
        <v>270</v>
      </c>
      <c r="U1" t="s">
        <v>271</v>
      </c>
      <c r="V1" t="s">
        <v>272</v>
      </c>
      <c r="W1" t="s">
        <v>273</v>
      </c>
      <c r="X1" t="s">
        <v>274</v>
      </c>
      <c r="Y1" t="s">
        <v>275</v>
      </c>
      <c r="Z1" t="s">
        <v>276</v>
      </c>
      <c r="AA1" t="s">
        <v>277</v>
      </c>
      <c r="AB1" t="s">
        <v>278</v>
      </c>
      <c r="AC1" t="s">
        <v>279</v>
      </c>
      <c r="AD1" t="s">
        <v>280</v>
      </c>
      <c r="AE1" t="s">
        <v>281</v>
      </c>
      <c r="AF1" t="s">
        <v>282</v>
      </c>
      <c r="AG1" t="s">
        <v>283</v>
      </c>
    </row>
    <row r="2" spans="1:33" x14ac:dyDescent="0.2">
      <c r="A2" t="s">
        <v>21</v>
      </c>
      <c r="B2" t="s">
        <v>21</v>
      </c>
      <c r="C2" t="s">
        <v>22</v>
      </c>
      <c r="D2" t="s">
        <v>25</v>
      </c>
      <c r="E2" t="s">
        <v>219</v>
      </c>
      <c r="F2" t="s">
        <v>240</v>
      </c>
      <c r="G2">
        <v>1</v>
      </c>
      <c r="H2">
        <v>-0.37</v>
      </c>
      <c r="I2">
        <v>0.14000000000000001</v>
      </c>
      <c r="J2">
        <v>-0.44</v>
      </c>
      <c r="K2">
        <v>-1.3</v>
      </c>
      <c r="L2">
        <v>-0.17</v>
      </c>
      <c r="M2">
        <v>-7.0000000000000007E-2</v>
      </c>
      <c r="N2">
        <v>-0.2233333333333333</v>
      </c>
      <c r="O2">
        <v>-7.0000000000000007E-2</v>
      </c>
      <c r="P2">
        <v>0.3165964834506747</v>
      </c>
      <c r="Q2">
        <v>0.68310565312646432</v>
      </c>
      <c r="R2">
        <v>3</v>
      </c>
      <c r="S2">
        <v>3</v>
      </c>
      <c r="T2">
        <v>0.18278706494473596</v>
      </c>
      <c r="U2">
        <v>0.3943912327175193</v>
      </c>
      <c r="V2">
        <v>2</v>
      </c>
      <c r="W2">
        <v>2</v>
      </c>
      <c r="X2">
        <v>0</v>
      </c>
      <c r="Y2">
        <v>0</v>
      </c>
      <c r="Z2">
        <v>-1.2218224161586935</v>
      </c>
      <c r="AA2">
        <v>-0.17748873248949007</v>
      </c>
      <c r="AB2">
        <v>0.82687983065412585</v>
      </c>
      <c r="AC2">
        <v>0.56226330051216156</v>
      </c>
      <c r="AD2">
        <v>0</v>
      </c>
      <c r="AE2">
        <v>0</v>
      </c>
      <c r="AF2">
        <v>0</v>
      </c>
      <c r="AG2">
        <v>0</v>
      </c>
    </row>
    <row r="3" spans="1:33" x14ac:dyDescent="0.2">
      <c r="A3" t="s">
        <v>26</v>
      </c>
      <c r="B3" t="s">
        <v>26</v>
      </c>
      <c r="C3" t="s">
        <v>27</v>
      </c>
      <c r="D3" t="s">
        <v>30</v>
      </c>
      <c r="E3" t="s">
        <v>219</v>
      </c>
      <c r="F3" t="s">
        <v>240</v>
      </c>
      <c r="G3">
        <v>1</v>
      </c>
      <c r="H3">
        <v>-0.2</v>
      </c>
      <c r="I3">
        <v>0.11</v>
      </c>
      <c r="J3">
        <v>-0.31</v>
      </c>
      <c r="K3">
        <v>-0.05</v>
      </c>
      <c r="L3">
        <v>-0.26</v>
      </c>
      <c r="M3">
        <v>-0.31</v>
      </c>
      <c r="N3">
        <v>-0.13333333333333333</v>
      </c>
      <c r="O3">
        <v>-0.31</v>
      </c>
      <c r="P3">
        <v>0.21779194965226178</v>
      </c>
      <c r="Q3">
        <v>0.13796134724383252</v>
      </c>
      <c r="R3">
        <v>3</v>
      </c>
      <c r="S3">
        <v>3</v>
      </c>
      <c r="T3">
        <v>0.12574224075906676</v>
      </c>
      <c r="U3">
        <v>7.9652020968990142E-2</v>
      </c>
      <c r="V3">
        <v>2</v>
      </c>
      <c r="W3">
        <v>2</v>
      </c>
      <c r="X3">
        <v>0</v>
      </c>
      <c r="Y3">
        <v>0</v>
      </c>
      <c r="Z3">
        <v>-1.06037026641518</v>
      </c>
      <c r="AA3">
        <v>-3.8919288704637909</v>
      </c>
      <c r="AB3">
        <v>0.79994751377723161</v>
      </c>
      <c r="AC3">
        <v>0.96993677007492252</v>
      </c>
      <c r="AD3">
        <v>0</v>
      </c>
      <c r="AE3">
        <v>0</v>
      </c>
      <c r="AF3">
        <v>0</v>
      </c>
      <c r="AG3">
        <v>0</v>
      </c>
    </row>
    <row r="4" spans="1:33" x14ac:dyDescent="0.2">
      <c r="A4" t="s">
        <v>31</v>
      </c>
      <c r="B4" t="s">
        <v>31</v>
      </c>
      <c r="C4" t="s">
        <v>32</v>
      </c>
      <c r="D4" t="s">
        <v>35</v>
      </c>
      <c r="E4" t="s">
        <v>219</v>
      </c>
      <c r="F4" t="s">
        <v>240</v>
      </c>
      <c r="G4">
        <v>1</v>
      </c>
      <c r="H4">
        <v>-0.32</v>
      </c>
      <c r="I4">
        <v>0.02</v>
      </c>
      <c r="J4">
        <v>-0.27</v>
      </c>
      <c r="K4">
        <v>-0.26</v>
      </c>
      <c r="L4">
        <v>0.11</v>
      </c>
      <c r="M4">
        <v>-0.26</v>
      </c>
      <c r="N4">
        <v>-0.19000000000000003</v>
      </c>
      <c r="O4">
        <v>-0.26</v>
      </c>
      <c r="P4">
        <v>0.1835755975068582</v>
      </c>
      <c r="Q4">
        <v>0.21361959960016152</v>
      </c>
      <c r="R4">
        <v>3</v>
      </c>
      <c r="S4">
        <v>3</v>
      </c>
      <c r="T4">
        <v>0.10598742063723098</v>
      </c>
      <c r="U4">
        <v>0.12333333333333334</v>
      </c>
      <c r="V4">
        <v>2</v>
      </c>
      <c r="W4">
        <v>2</v>
      </c>
      <c r="X4">
        <v>0</v>
      </c>
      <c r="Y4">
        <v>0</v>
      </c>
      <c r="Z4">
        <v>-1.7926655716089512</v>
      </c>
      <c r="AA4">
        <v>-2.1081081081081083</v>
      </c>
      <c r="AB4">
        <v>0.89255304627239207</v>
      </c>
      <c r="AC4">
        <v>0.9152226925156659</v>
      </c>
      <c r="AD4">
        <v>0</v>
      </c>
      <c r="AE4">
        <v>0</v>
      </c>
      <c r="AF4">
        <v>0</v>
      </c>
      <c r="AG4">
        <v>0</v>
      </c>
    </row>
    <row r="5" spans="1:33" x14ac:dyDescent="0.2">
      <c r="A5" t="s">
        <v>36</v>
      </c>
      <c r="B5" t="s">
        <v>36</v>
      </c>
      <c r="C5" t="s">
        <v>37</v>
      </c>
      <c r="D5" t="s">
        <v>40</v>
      </c>
      <c r="E5" t="s">
        <v>219</v>
      </c>
      <c r="F5" t="s">
        <v>240</v>
      </c>
      <c r="G5">
        <v>1</v>
      </c>
      <c r="H5">
        <v>-0.32</v>
      </c>
      <c r="I5">
        <v>0.05</v>
      </c>
      <c r="J5">
        <v>-0.1</v>
      </c>
      <c r="K5">
        <v>-1.79</v>
      </c>
      <c r="L5">
        <v>-0.22</v>
      </c>
      <c r="M5">
        <v>0.09</v>
      </c>
      <c r="N5">
        <v>-0.12333333333333334</v>
      </c>
      <c r="O5">
        <v>0.09</v>
      </c>
      <c r="P5">
        <v>0.18610033136277146</v>
      </c>
      <c r="Q5">
        <v>1.0079186475107997</v>
      </c>
      <c r="R5">
        <v>3</v>
      </c>
      <c r="S5">
        <v>3</v>
      </c>
      <c r="T5">
        <v>0.10744507640857466</v>
      </c>
      <c r="U5">
        <v>0.58192210246160381</v>
      </c>
      <c r="V5">
        <v>2</v>
      </c>
      <c r="W5">
        <v>2</v>
      </c>
      <c r="X5">
        <v>0</v>
      </c>
      <c r="Y5">
        <v>0</v>
      </c>
      <c r="Z5">
        <v>-1.1478732898317405</v>
      </c>
      <c r="AA5">
        <v>0.1546598756419264</v>
      </c>
      <c r="AB5">
        <v>0.81510194702301741</v>
      </c>
      <c r="AC5">
        <v>0.44564355760695046</v>
      </c>
      <c r="AD5">
        <v>0</v>
      </c>
      <c r="AE5">
        <v>0</v>
      </c>
      <c r="AF5">
        <v>0</v>
      </c>
      <c r="AG5">
        <v>0</v>
      </c>
    </row>
    <row r="6" spans="1:33" x14ac:dyDescent="0.2">
      <c r="A6" t="s">
        <v>41</v>
      </c>
      <c r="B6" t="s">
        <v>41</v>
      </c>
      <c r="C6" t="s">
        <v>42</v>
      </c>
      <c r="D6" t="s">
        <v>45</v>
      </c>
      <c r="E6" t="s">
        <v>219</v>
      </c>
      <c r="F6" t="s">
        <v>240</v>
      </c>
      <c r="G6">
        <v>1</v>
      </c>
      <c r="H6">
        <v>-0.17</v>
      </c>
      <c r="I6">
        <v>0.05</v>
      </c>
      <c r="J6">
        <v>-0.02</v>
      </c>
      <c r="K6">
        <v>-2.04</v>
      </c>
      <c r="L6">
        <v>-0.48</v>
      </c>
      <c r="M6">
        <v>-0.25</v>
      </c>
      <c r="N6">
        <v>-4.6666666666666669E-2</v>
      </c>
      <c r="O6">
        <v>-0.25</v>
      </c>
      <c r="P6">
        <v>0.11239810200058244</v>
      </c>
      <c r="Q6">
        <v>0.97387541982192638</v>
      </c>
      <c r="R6">
        <v>3</v>
      </c>
      <c r="S6">
        <v>3</v>
      </c>
      <c r="T6">
        <v>6.4893074446439283E-2</v>
      </c>
      <c r="U6">
        <v>0.56226723579134907</v>
      </c>
      <c r="V6">
        <v>2</v>
      </c>
      <c r="W6">
        <v>2</v>
      </c>
      <c r="X6">
        <v>0</v>
      </c>
      <c r="Y6">
        <v>0</v>
      </c>
      <c r="Z6">
        <v>-0.71913169571251978</v>
      </c>
      <c r="AA6">
        <v>-0.4446284330406407</v>
      </c>
      <c r="AB6">
        <v>0.72663336788336164</v>
      </c>
      <c r="AC6">
        <v>0.64996281383268251</v>
      </c>
      <c r="AD6">
        <v>0</v>
      </c>
      <c r="AE6">
        <v>0</v>
      </c>
      <c r="AF6">
        <v>0</v>
      </c>
      <c r="AG6">
        <v>0</v>
      </c>
    </row>
    <row r="7" spans="1:33" x14ac:dyDescent="0.2">
      <c r="A7" t="s">
        <v>46</v>
      </c>
      <c r="B7" t="s">
        <v>46</v>
      </c>
      <c r="C7" t="s">
        <v>47</v>
      </c>
      <c r="D7" t="s">
        <v>50</v>
      </c>
      <c r="E7" t="s">
        <v>219</v>
      </c>
      <c r="F7" t="s">
        <v>240</v>
      </c>
      <c r="G7">
        <v>1</v>
      </c>
      <c r="H7">
        <v>-0.11</v>
      </c>
      <c r="I7">
        <v>0.05</v>
      </c>
      <c r="J7">
        <v>-0.05</v>
      </c>
      <c r="K7">
        <v>-1.49</v>
      </c>
      <c r="L7">
        <v>-0.26</v>
      </c>
      <c r="M7">
        <v>-0.22</v>
      </c>
      <c r="N7">
        <v>-3.6666666666666667E-2</v>
      </c>
      <c r="O7">
        <v>-0.22</v>
      </c>
      <c r="P7">
        <v>8.0829037686547603E-2</v>
      </c>
      <c r="Q7">
        <v>0.72196491142806474</v>
      </c>
      <c r="R7">
        <v>3</v>
      </c>
      <c r="S7">
        <v>3</v>
      </c>
      <c r="T7">
        <v>4.6666666666666669E-2</v>
      </c>
      <c r="U7">
        <v>0.41682663595845754</v>
      </c>
      <c r="V7">
        <v>2</v>
      </c>
      <c r="W7">
        <v>2</v>
      </c>
      <c r="X7">
        <v>0</v>
      </c>
      <c r="Y7">
        <v>0</v>
      </c>
      <c r="Z7">
        <v>-0.7857142857142857</v>
      </c>
      <c r="AA7">
        <v>-0.52779736471045968</v>
      </c>
      <c r="AB7">
        <v>0.74283093212859141</v>
      </c>
      <c r="AC7">
        <v>0.67482600307158536</v>
      </c>
      <c r="AD7">
        <v>0</v>
      </c>
      <c r="AE7">
        <v>0</v>
      </c>
      <c r="AF7">
        <v>0</v>
      </c>
      <c r="AG7">
        <v>0</v>
      </c>
    </row>
    <row r="8" spans="1:33" x14ac:dyDescent="0.2">
      <c r="A8" t="s">
        <v>51</v>
      </c>
      <c r="B8" t="s">
        <v>51</v>
      </c>
      <c r="C8" t="s">
        <v>52</v>
      </c>
      <c r="D8" t="s">
        <v>55</v>
      </c>
      <c r="E8" t="s">
        <v>219</v>
      </c>
      <c r="F8" t="s">
        <v>240</v>
      </c>
      <c r="G8">
        <v>0</v>
      </c>
      <c r="H8">
        <v>-0.28000000000000003</v>
      </c>
      <c r="I8">
        <v>0.15</v>
      </c>
      <c r="J8">
        <v>-0.15</v>
      </c>
      <c r="K8">
        <v>1.76</v>
      </c>
      <c r="L8">
        <v>0.68</v>
      </c>
      <c r="M8">
        <v>-0.11</v>
      </c>
      <c r="N8">
        <v>-9.3333333333333338E-2</v>
      </c>
      <c r="O8">
        <v>-0.11</v>
      </c>
      <c r="P8">
        <v>0.22052966542697455</v>
      </c>
      <c r="Q8">
        <v>0.93874029067326881</v>
      </c>
      <c r="R8">
        <v>3</v>
      </c>
      <c r="S8">
        <v>3</v>
      </c>
      <c r="T8">
        <v>0.12732286169856188</v>
      </c>
      <c r="U8">
        <v>0.54198195951935935</v>
      </c>
      <c r="V8">
        <v>2</v>
      </c>
      <c r="W8">
        <v>2</v>
      </c>
      <c r="X8">
        <v>0</v>
      </c>
      <c r="Y8">
        <v>0</v>
      </c>
      <c r="Z8">
        <v>-0.73304457729124028</v>
      </c>
      <c r="AA8">
        <v>-0.20295878500743869</v>
      </c>
      <c r="AB8">
        <v>0.73009640241217455</v>
      </c>
      <c r="AC8">
        <v>0.57102903287074613</v>
      </c>
      <c r="AD8">
        <v>0</v>
      </c>
      <c r="AE8">
        <v>0</v>
      </c>
      <c r="AF8">
        <v>0</v>
      </c>
      <c r="AG8">
        <v>0</v>
      </c>
    </row>
    <row r="9" spans="1:33" x14ac:dyDescent="0.2">
      <c r="A9" t="s">
        <v>56</v>
      </c>
      <c r="B9" t="s">
        <v>56</v>
      </c>
      <c r="C9" t="s">
        <v>57</v>
      </c>
      <c r="D9" t="s">
        <v>60</v>
      </c>
      <c r="E9" t="s">
        <v>219</v>
      </c>
      <c r="F9" t="s">
        <v>240</v>
      </c>
      <c r="G9">
        <v>0</v>
      </c>
      <c r="H9">
        <v>-0.88</v>
      </c>
      <c r="I9">
        <v>-0.16</v>
      </c>
      <c r="J9">
        <v>-0.16</v>
      </c>
      <c r="K9">
        <v>-2.52</v>
      </c>
      <c r="L9">
        <v>0.16</v>
      </c>
      <c r="M9">
        <v>0.16</v>
      </c>
      <c r="N9">
        <v>-0.39999999999999997</v>
      </c>
      <c r="O9">
        <v>0.16</v>
      </c>
      <c r="P9">
        <v>0.4156921938165305</v>
      </c>
      <c r="Q9">
        <v>1.547298721428197</v>
      </c>
      <c r="R9">
        <v>3</v>
      </c>
      <c r="S9">
        <v>3</v>
      </c>
      <c r="T9">
        <v>0.24</v>
      </c>
      <c r="U9">
        <v>0.89333333333333342</v>
      </c>
      <c r="V9">
        <v>2</v>
      </c>
      <c r="W9">
        <v>2</v>
      </c>
      <c r="X9">
        <v>0</v>
      </c>
      <c r="Y9">
        <v>0</v>
      </c>
      <c r="Z9">
        <v>-1.6666666666666665</v>
      </c>
      <c r="AA9">
        <v>0.17910447761194029</v>
      </c>
      <c r="AB9">
        <v>0.88124642583151158</v>
      </c>
      <c r="AC9">
        <v>0.43717880166793038</v>
      </c>
      <c r="AD9">
        <v>0</v>
      </c>
      <c r="AE9">
        <v>0</v>
      </c>
      <c r="AF9">
        <v>0</v>
      </c>
      <c r="AG9">
        <v>0</v>
      </c>
    </row>
    <row r="10" spans="1:33" x14ac:dyDescent="0.2">
      <c r="A10" t="s">
        <v>61</v>
      </c>
      <c r="B10" t="s">
        <v>61</v>
      </c>
      <c r="C10" t="s">
        <v>62</v>
      </c>
      <c r="D10" t="s">
        <v>65</v>
      </c>
      <c r="E10" t="s">
        <v>219</v>
      </c>
      <c r="F10" t="s">
        <v>240</v>
      </c>
      <c r="G10">
        <v>0</v>
      </c>
      <c r="H10">
        <v>-0.52</v>
      </c>
      <c r="I10">
        <v>0.03</v>
      </c>
      <c r="J10">
        <v>-0.38</v>
      </c>
      <c r="K10">
        <v>-2.06</v>
      </c>
      <c r="L10">
        <v>0.1</v>
      </c>
      <c r="M10">
        <v>-0.21</v>
      </c>
      <c r="N10">
        <v>-0.28999999999999998</v>
      </c>
      <c r="O10">
        <v>-0.21</v>
      </c>
      <c r="P10">
        <v>0.2858321185591291</v>
      </c>
      <c r="Q10">
        <v>1.167918376143356</v>
      </c>
      <c r="R10">
        <v>3</v>
      </c>
      <c r="S10">
        <v>3</v>
      </c>
      <c r="T10">
        <v>0.16502525059315423</v>
      </c>
      <c r="U10">
        <v>0.67429798885787728</v>
      </c>
      <c r="V10">
        <v>2</v>
      </c>
      <c r="W10">
        <v>2</v>
      </c>
      <c r="X10">
        <v>0</v>
      </c>
      <c r="Y10">
        <v>0</v>
      </c>
      <c r="Z10">
        <v>-1.7573068300617389</v>
      </c>
      <c r="AA10">
        <v>-0.31143500866092894</v>
      </c>
      <c r="AB10">
        <v>0.8895279428775491</v>
      </c>
      <c r="AC10">
        <v>0.60753233398741568</v>
      </c>
      <c r="AD10">
        <v>0</v>
      </c>
      <c r="AE10">
        <v>0</v>
      </c>
      <c r="AF10">
        <v>0</v>
      </c>
      <c r="AG10">
        <v>0</v>
      </c>
    </row>
    <row r="11" spans="1:33" x14ac:dyDescent="0.2">
      <c r="A11" t="s">
        <v>66</v>
      </c>
      <c r="B11" t="s">
        <v>66</v>
      </c>
      <c r="C11" t="s">
        <v>67</v>
      </c>
      <c r="D11" t="s">
        <v>70</v>
      </c>
      <c r="E11" t="s">
        <v>219</v>
      </c>
      <c r="F11" t="s">
        <v>240</v>
      </c>
      <c r="G11">
        <v>1</v>
      </c>
      <c r="H11">
        <v>0.44</v>
      </c>
      <c r="I11">
        <v>0.11</v>
      </c>
      <c r="J11">
        <v>0.31</v>
      </c>
      <c r="K11">
        <v>-1.17</v>
      </c>
      <c r="L11">
        <v>-0.5</v>
      </c>
      <c r="M11">
        <v>0.04</v>
      </c>
      <c r="N11">
        <v>0.28666666666666668</v>
      </c>
      <c r="O11">
        <v>0.04</v>
      </c>
      <c r="P11">
        <v>0.16623276853055571</v>
      </c>
      <c r="Q11">
        <v>0.60616279441527365</v>
      </c>
      <c r="R11">
        <v>3</v>
      </c>
      <c r="S11">
        <v>3</v>
      </c>
      <c r="T11">
        <v>9.5974533659253097E-2</v>
      </c>
      <c r="U11">
        <v>0.34996825252839403</v>
      </c>
      <c r="V11">
        <v>2</v>
      </c>
      <c r="W11">
        <v>2</v>
      </c>
      <c r="X11">
        <v>0</v>
      </c>
      <c r="Y11">
        <v>0</v>
      </c>
      <c r="Z11">
        <v>2.986903460082909</v>
      </c>
      <c r="AA11">
        <v>0.11429608174745701</v>
      </c>
      <c r="AB11">
        <v>4.8093892864407295E-2</v>
      </c>
      <c r="AC11">
        <v>0.45972156394550612</v>
      </c>
      <c r="AD11">
        <v>1</v>
      </c>
      <c r="AE11">
        <v>0</v>
      </c>
      <c r="AF11">
        <v>0</v>
      </c>
      <c r="AG11">
        <v>0</v>
      </c>
    </row>
    <row r="12" spans="1:33" x14ac:dyDescent="0.2">
      <c r="A12" t="s">
        <v>71</v>
      </c>
      <c r="B12" t="s">
        <v>71</v>
      </c>
      <c r="C12" t="s">
        <v>72</v>
      </c>
      <c r="D12" t="s">
        <v>75</v>
      </c>
      <c r="E12" t="s">
        <v>219</v>
      </c>
      <c r="F12" t="s">
        <v>240</v>
      </c>
      <c r="G12">
        <v>0</v>
      </c>
      <c r="H12">
        <v>0.27</v>
      </c>
      <c r="I12">
        <v>0</v>
      </c>
      <c r="J12">
        <v>-0.06</v>
      </c>
      <c r="K12">
        <v>-3.22</v>
      </c>
      <c r="L12">
        <v>0.11</v>
      </c>
      <c r="M12">
        <v>0</v>
      </c>
      <c r="N12">
        <v>7.0000000000000007E-2</v>
      </c>
      <c r="O12">
        <v>0</v>
      </c>
      <c r="P12">
        <v>0.17578395831246946</v>
      </c>
      <c r="Q12">
        <v>1.8916218790586383</v>
      </c>
      <c r="R12">
        <v>3</v>
      </c>
      <c r="S12">
        <v>3</v>
      </c>
      <c r="T12">
        <v>0.1014889156509222</v>
      </c>
      <c r="U12">
        <v>1.0921284010794907</v>
      </c>
      <c r="V12">
        <v>2</v>
      </c>
      <c r="W12">
        <v>2</v>
      </c>
      <c r="X12">
        <v>0</v>
      </c>
      <c r="Y12">
        <v>0</v>
      </c>
      <c r="Z12">
        <v>0.68973049471500525</v>
      </c>
      <c r="AA12">
        <v>0</v>
      </c>
      <c r="AB12">
        <v>0.28082149812019763</v>
      </c>
      <c r="AC12">
        <v>0.5</v>
      </c>
      <c r="AD12">
        <v>0</v>
      </c>
      <c r="AE12">
        <v>0</v>
      </c>
      <c r="AF12">
        <v>0</v>
      </c>
      <c r="AG12">
        <v>0</v>
      </c>
    </row>
    <row r="13" spans="1:33" x14ac:dyDescent="0.2">
      <c r="A13" t="s">
        <v>76</v>
      </c>
      <c r="B13" t="s">
        <v>76</v>
      </c>
      <c r="C13" t="s">
        <v>77</v>
      </c>
      <c r="D13" t="s">
        <v>80</v>
      </c>
      <c r="E13" t="s">
        <v>219</v>
      </c>
      <c r="F13" t="s">
        <v>240</v>
      </c>
      <c r="G13">
        <v>0</v>
      </c>
      <c r="H13">
        <v>0.15</v>
      </c>
      <c r="I13">
        <v>0.04</v>
      </c>
      <c r="J13">
        <v>0.1</v>
      </c>
      <c r="K13">
        <v>-1.1000000000000001</v>
      </c>
      <c r="L13">
        <v>-0.28999999999999998</v>
      </c>
      <c r="M13">
        <v>-0.13</v>
      </c>
      <c r="N13">
        <v>9.6666666666666679E-2</v>
      </c>
      <c r="O13">
        <v>-0.13</v>
      </c>
      <c r="P13">
        <v>5.507570547286101E-2</v>
      </c>
      <c r="Q13">
        <v>0.52003205029433852</v>
      </c>
      <c r="R13">
        <v>3</v>
      </c>
      <c r="S13">
        <v>3</v>
      </c>
      <c r="T13">
        <v>3.1797973380564851E-2</v>
      </c>
      <c r="U13">
        <v>0.30024064422466934</v>
      </c>
      <c r="V13">
        <v>2</v>
      </c>
      <c r="W13">
        <v>2</v>
      </c>
      <c r="X13">
        <v>0</v>
      </c>
      <c r="Y13">
        <v>0</v>
      </c>
      <c r="Z13">
        <v>3.0400260264935639</v>
      </c>
      <c r="AA13">
        <v>-0.43298601472064963</v>
      </c>
      <c r="AB13">
        <v>4.6653585376476236E-2</v>
      </c>
      <c r="AC13">
        <v>0.64637676227290519</v>
      </c>
      <c r="AD13">
        <v>1</v>
      </c>
      <c r="AE13">
        <v>0</v>
      </c>
      <c r="AF13">
        <v>0</v>
      </c>
      <c r="AG13">
        <v>0</v>
      </c>
    </row>
    <row r="14" spans="1:33" x14ac:dyDescent="0.2">
      <c r="A14" t="s">
        <v>81</v>
      </c>
      <c r="B14" t="s">
        <v>81</v>
      </c>
      <c r="C14" t="s">
        <v>82</v>
      </c>
      <c r="D14" t="s">
        <v>85</v>
      </c>
      <c r="E14" t="s">
        <v>219</v>
      </c>
      <c r="F14" t="s">
        <v>240</v>
      </c>
      <c r="G14">
        <v>0</v>
      </c>
      <c r="H14">
        <v>0.26</v>
      </c>
      <c r="I14">
        <v>0.19</v>
      </c>
      <c r="J14">
        <v>0.11</v>
      </c>
      <c r="K14">
        <v>-0.56000000000000005</v>
      </c>
      <c r="L14">
        <v>-0.28999999999999998</v>
      </c>
      <c r="M14">
        <v>-0.09</v>
      </c>
      <c r="N14">
        <v>0.18666666666666668</v>
      </c>
      <c r="O14">
        <v>-0.09</v>
      </c>
      <c r="P14">
        <v>7.5055534994651327E-2</v>
      </c>
      <c r="Q14">
        <v>0.23586719427112651</v>
      </c>
      <c r="R14">
        <v>3</v>
      </c>
      <c r="S14">
        <v>3</v>
      </c>
      <c r="T14">
        <v>4.3333333333333321E-2</v>
      </c>
      <c r="U14">
        <v>0.13617798810543666</v>
      </c>
      <c r="V14">
        <v>2</v>
      </c>
      <c r="W14">
        <v>2</v>
      </c>
      <c r="X14">
        <v>0</v>
      </c>
      <c r="Y14">
        <v>0</v>
      </c>
      <c r="Z14">
        <v>4.3076923076923093</v>
      </c>
      <c r="AA14">
        <v>-0.66089976252488714</v>
      </c>
      <c r="AB14">
        <v>2.4945841344664908E-2</v>
      </c>
      <c r="AC14">
        <v>0.71168821569440277</v>
      </c>
      <c r="AD14">
        <v>1</v>
      </c>
      <c r="AE14">
        <v>0</v>
      </c>
      <c r="AF14">
        <v>0</v>
      </c>
      <c r="AG14">
        <v>0</v>
      </c>
    </row>
    <row r="15" spans="1:33" x14ac:dyDescent="0.2">
      <c r="A15" t="s">
        <v>86</v>
      </c>
      <c r="B15" t="s">
        <v>86</v>
      </c>
      <c r="C15" t="s">
        <v>87</v>
      </c>
      <c r="D15" t="s">
        <v>90</v>
      </c>
      <c r="E15" t="s">
        <v>219</v>
      </c>
      <c r="F15" t="s">
        <v>240</v>
      </c>
      <c r="G15">
        <v>0</v>
      </c>
      <c r="H15">
        <v>-0.02</v>
      </c>
      <c r="I15">
        <v>-0.16</v>
      </c>
      <c r="J15">
        <v>0.02</v>
      </c>
      <c r="K15">
        <v>-2.4500000000000002</v>
      </c>
      <c r="L15">
        <v>-0.19</v>
      </c>
      <c r="M15">
        <v>0.01</v>
      </c>
      <c r="N15">
        <v>-5.3333333333333337E-2</v>
      </c>
      <c r="O15">
        <v>0.01</v>
      </c>
      <c r="P15">
        <v>9.4516312525052174E-2</v>
      </c>
      <c r="Q15">
        <v>1.3662113062529286</v>
      </c>
      <c r="R15">
        <v>3</v>
      </c>
      <c r="S15">
        <v>3</v>
      </c>
      <c r="T15">
        <v>5.4569018479149675E-2</v>
      </c>
      <c r="U15">
        <v>0.7887824654350386</v>
      </c>
      <c r="V15">
        <v>2</v>
      </c>
      <c r="W15">
        <v>2</v>
      </c>
      <c r="X15">
        <v>0</v>
      </c>
      <c r="Y15">
        <v>0</v>
      </c>
      <c r="Z15">
        <v>-0.97735555485044168</v>
      </c>
      <c r="AA15">
        <v>1.2677766606392147E-2</v>
      </c>
      <c r="AB15">
        <v>0.78426762180748055</v>
      </c>
      <c r="AC15">
        <v>0.49551791272427259</v>
      </c>
      <c r="AD15">
        <v>0</v>
      </c>
      <c r="AE15">
        <v>0</v>
      </c>
      <c r="AF15">
        <v>0</v>
      </c>
      <c r="AG15">
        <v>0</v>
      </c>
    </row>
    <row r="16" spans="1:33" x14ac:dyDescent="0.2">
      <c r="A16" t="s">
        <v>91</v>
      </c>
      <c r="B16" t="s">
        <v>91</v>
      </c>
      <c r="C16" t="s">
        <v>92</v>
      </c>
      <c r="D16" t="s">
        <v>95</v>
      </c>
      <c r="E16" t="s">
        <v>219</v>
      </c>
      <c r="F16" t="s">
        <v>240</v>
      </c>
      <c r="G16">
        <v>0</v>
      </c>
      <c r="H16">
        <v>0.39</v>
      </c>
      <c r="I16">
        <v>1.02</v>
      </c>
      <c r="J16">
        <v>-1.01</v>
      </c>
      <c r="K16">
        <v>0.01</v>
      </c>
      <c r="L16">
        <v>-0.61</v>
      </c>
      <c r="M16">
        <v>-0.23</v>
      </c>
      <c r="N16">
        <v>0.13333333333333339</v>
      </c>
      <c r="O16">
        <v>-0.23</v>
      </c>
      <c r="P16">
        <v>1.0390540569832416</v>
      </c>
      <c r="Q16">
        <v>0.31262330900515611</v>
      </c>
      <c r="R16">
        <v>3</v>
      </c>
      <c r="S16">
        <v>3</v>
      </c>
      <c r="T16">
        <v>0.59989813950184734</v>
      </c>
      <c r="U16">
        <v>0.18049315160907844</v>
      </c>
      <c r="V16">
        <v>2</v>
      </c>
      <c r="W16">
        <v>2</v>
      </c>
      <c r="X16">
        <v>0</v>
      </c>
      <c r="Y16">
        <v>0</v>
      </c>
      <c r="Z16">
        <v>0.22225995473840404</v>
      </c>
      <c r="AA16">
        <v>-1.2742865751391284</v>
      </c>
      <c r="AB16">
        <v>0.42237208631803408</v>
      </c>
      <c r="AC16">
        <v>0.83469916255013954</v>
      </c>
      <c r="AD16">
        <v>0</v>
      </c>
      <c r="AE16">
        <v>0</v>
      </c>
      <c r="AF16">
        <v>0</v>
      </c>
      <c r="AG16">
        <v>0</v>
      </c>
    </row>
    <row r="17" spans="1:33" x14ac:dyDescent="0.2">
      <c r="A17" t="s">
        <v>96</v>
      </c>
      <c r="B17" t="s">
        <v>96</v>
      </c>
      <c r="C17" t="s">
        <v>97</v>
      </c>
      <c r="D17" t="s">
        <v>100</v>
      </c>
      <c r="E17" t="s">
        <v>219</v>
      </c>
      <c r="F17" t="s">
        <v>240</v>
      </c>
      <c r="G17">
        <v>1</v>
      </c>
      <c r="H17">
        <v>-0.28000000000000003</v>
      </c>
      <c r="I17">
        <v>-0.47</v>
      </c>
      <c r="J17">
        <v>-0.94</v>
      </c>
      <c r="K17">
        <v>0.03</v>
      </c>
      <c r="L17">
        <v>-0.26</v>
      </c>
      <c r="M17">
        <v>-0.27</v>
      </c>
      <c r="N17">
        <v>-0.56333333333333335</v>
      </c>
      <c r="O17">
        <v>-0.27</v>
      </c>
      <c r="P17">
        <v>0.33975481355432396</v>
      </c>
      <c r="Q17">
        <v>0.17039170558842748</v>
      </c>
      <c r="R17">
        <v>3</v>
      </c>
      <c r="S17">
        <v>3</v>
      </c>
      <c r="T17">
        <v>0.19615753306406006</v>
      </c>
      <c r="U17">
        <v>9.8375697089158068E-2</v>
      </c>
      <c r="V17">
        <v>2</v>
      </c>
      <c r="W17">
        <v>2</v>
      </c>
      <c r="X17">
        <v>0</v>
      </c>
      <c r="Y17">
        <v>0</v>
      </c>
      <c r="Z17">
        <v>-2.8718414456678705</v>
      </c>
      <c r="AA17">
        <v>-2.7445802976653728</v>
      </c>
      <c r="AB17">
        <v>0.94856157261954388</v>
      </c>
      <c r="AC17">
        <v>0.94446493522692254</v>
      </c>
      <c r="AD17">
        <v>0</v>
      </c>
      <c r="AE17">
        <v>0</v>
      </c>
      <c r="AF17">
        <v>0</v>
      </c>
      <c r="AG17">
        <v>0</v>
      </c>
    </row>
    <row r="18" spans="1:33" x14ac:dyDescent="0.2">
      <c r="A18" t="s">
        <v>101</v>
      </c>
      <c r="B18" t="s">
        <v>101</v>
      </c>
      <c r="C18" t="s">
        <v>102</v>
      </c>
      <c r="D18" t="s">
        <v>105</v>
      </c>
      <c r="E18" t="s">
        <v>219</v>
      </c>
      <c r="F18" t="s">
        <v>240</v>
      </c>
      <c r="G18">
        <v>1</v>
      </c>
      <c r="H18">
        <v>-0.64</v>
      </c>
      <c r="I18">
        <v>-1.44</v>
      </c>
      <c r="J18">
        <v>-1.47</v>
      </c>
      <c r="K18">
        <v>-1.65</v>
      </c>
      <c r="L18">
        <v>-1.01</v>
      </c>
      <c r="M18">
        <v>-2.0499999999999998</v>
      </c>
      <c r="N18">
        <v>-1.1833333333333333</v>
      </c>
      <c r="O18">
        <v>-2.0499999999999998</v>
      </c>
      <c r="P18">
        <v>0.47077949544700176</v>
      </c>
      <c r="Q18">
        <v>0.52459508194415949</v>
      </c>
      <c r="R18">
        <v>3</v>
      </c>
      <c r="S18">
        <v>3</v>
      </c>
      <c r="T18">
        <v>0.27180466842528267</v>
      </c>
      <c r="U18">
        <v>0.30287511177601428</v>
      </c>
      <c r="V18">
        <v>2</v>
      </c>
      <c r="W18">
        <v>2</v>
      </c>
      <c r="X18">
        <v>0</v>
      </c>
      <c r="Y18">
        <v>0</v>
      </c>
      <c r="Z18">
        <v>-4.3536166622488457</v>
      </c>
      <c r="AA18">
        <v>-6.7684663423782396</v>
      </c>
      <c r="AB18">
        <v>0.97553988528491276</v>
      </c>
      <c r="AC18">
        <v>0.98943069395271721</v>
      </c>
      <c r="AD18">
        <v>0</v>
      </c>
      <c r="AE18">
        <v>0</v>
      </c>
      <c r="AF18">
        <v>0</v>
      </c>
      <c r="AG18">
        <v>0</v>
      </c>
    </row>
    <row r="19" spans="1:33" x14ac:dyDescent="0.2">
      <c r="A19" t="s">
        <v>106</v>
      </c>
      <c r="B19" t="s">
        <v>106</v>
      </c>
      <c r="C19" t="s">
        <v>107</v>
      </c>
      <c r="D19" t="s">
        <v>110</v>
      </c>
      <c r="E19" t="s">
        <v>219</v>
      </c>
      <c r="F19" t="s">
        <v>240</v>
      </c>
      <c r="G19">
        <v>0</v>
      </c>
      <c r="H19">
        <v>0.73</v>
      </c>
      <c r="I19">
        <v>0.55000000000000004</v>
      </c>
      <c r="J19">
        <v>0.52</v>
      </c>
      <c r="K19">
        <v>-2.1800000000000002</v>
      </c>
      <c r="L19">
        <v>-0.08</v>
      </c>
      <c r="M19">
        <v>0.01</v>
      </c>
      <c r="N19">
        <v>0.6</v>
      </c>
      <c r="O19">
        <v>0.01</v>
      </c>
      <c r="P19">
        <v>0.11357816691600509</v>
      </c>
      <c r="Q19">
        <v>1.2392336341465235</v>
      </c>
      <c r="R19">
        <v>3</v>
      </c>
      <c r="S19">
        <v>3</v>
      </c>
      <c r="T19">
        <v>6.5574385243019784E-2</v>
      </c>
      <c r="U19">
        <v>0.71547187226333364</v>
      </c>
      <c r="V19">
        <v>2</v>
      </c>
      <c r="W19">
        <v>2</v>
      </c>
      <c r="X19">
        <v>0</v>
      </c>
      <c r="Y19">
        <v>0</v>
      </c>
      <c r="Z19">
        <v>9.1499142199563099</v>
      </c>
      <c r="AA19">
        <v>1.397678984691021E-2</v>
      </c>
      <c r="AB19">
        <v>5.8673064570632294E-3</v>
      </c>
      <c r="AC19">
        <v>0.49505869987567364</v>
      </c>
      <c r="AD19">
        <v>1</v>
      </c>
      <c r="AE19">
        <v>0</v>
      </c>
      <c r="AF19">
        <v>0</v>
      </c>
      <c r="AG19">
        <v>0</v>
      </c>
    </row>
    <row r="20" spans="1:33" x14ac:dyDescent="0.2">
      <c r="A20" t="s">
        <v>111</v>
      </c>
      <c r="B20" t="s">
        <v>111</v>
      </c>
      <c r="C20" t="s">
        <v>112</v>
      </c>
      <c r="D20" t="s">
        <v>115</v>
      </c>
      <c r="E20" t="s">
        <v>219</v>
      </c>
      <c r="F20" t="s">
        <v>240</v>
      </c>
      <c r="G20">
        <v>0</v>
      </c>
      <c r="H20">
        <v>0.25</v>
      </c>
      <c r="I20">
        <v>-0.08</v>
      </c>
      <c r="J20">
        <v>0.19</v>
      </c>
      <c r="K20">
        <v>-1.62</v>
      </c>
      <c r="L20">
        <v>-0.44</v>
      </c>
      <c r="M20">
        <v>-0.03</v>
      </c>
      <c r="N20">
        <v>0.12</v>
      </c>
      <c r="O20">
        <v>-0.03</v>
      </c>
      <c r="P20">
        <v>0.17578395831246948</v>
      </c>
      <c r="Q20">
        <v>0.82548975362104515</v>
      </c>
      <c r="R20">
        <v>3</v>
      </c>
      <c r="S20">
        <v>3</v>
      </c>
      <c r="T20">
        <v>0.10148891565092222</v>
      </c>
      <c r="U20">
        <v>0.47659673146638831</v>
      </c>
      <c r="V20">
        <v>2</v>
      </c>
      <c r="W20">
        <v>2</v>
      </c>
      <c r="X20">
        <v>0</v>
      </c>
      <c r="Y20">
        <v>0</v>
      </c>
      <c r="Z20">
        <v>1.1823951337971514</v>
      </c>
      <c r="AA20">
        <v>-6.2946298241904189E-2</v>
      </c>
      <c r="AB20">
        <v>0.17928650970509075</v>
      </c>
      <c r="AC20">
        <v>0.5222328650982655</v>
      </c>
      <c r="AD20">
        <v>0</v>
      </c>
      <c r="AE20">
        <v>0</v>
      </c>
      <c r="AF20">
        <v>0</v>
      </c>
      <c r="AG20">
        <v>0</v>
      </c>
    </row>
    <row r="21" spans="1:33" x14ac:dyDescent="0.2">
      <c r="A21" t="s">
        <v>116</v>
      </c>
      <c r="B21" t="s">
        <v>116</v>
      </c>
      <c r="C21" t="s">
        <v>117</v>
      </c>
      <c r="D21" t="s">
        <v>120</v>
      </c>
      <c r="E21" t="s">
        <v>219</v>
      </c>
      <c r="F21" t="s">
        <v>240</v>
      </c>
      <c r="G21">
        <v>1</v>
      </c>
      <c r="H21">
        <v>0.03</v>
      </c>
      <c r="I21">
        <v>0.06</v>
      </c>
      <c r="J21">
        <v>-0.38</v>
      </c>
      <c r="K21">
        <v>0.4</v>
      </c>
      <c r="L21">
        <v>-0.15</v>
      </c>
      <c r="M21">
        <v>-7.0000000000000007E-2</v>
      </c>
      <c r="N21">
        <v>-9.6666666666666679E-2</v>
      </c>
      <c r="O21">
        <v>-7.0000000000000007E-2</v>
      </c>
      <c r="P21">
        <v>0.24583192089989725</v>
      </c>
      <c r="Q21">
        <v>0.29715315916207252</v>
      </c>
      <c r="R21">
        <v>3</v>
      </c>
      <c r="S21">
        <v>3</v>
      </c>
      <c r="T21">
        <v>0.14193112570695848</v>
      </c>
      <c r="U21">
        <v>0.17156145643277029</v>
      </c>
      <c r="V21">
        <v>2</v>
      </c>
      <c r="W21">
        <v>2</v>
      </c>
      <c r="X21">
        <v>0</v>
      </c>
      <c r="Y21">
        <v>0</v>
      </c>
      <c r="Z21">
        <v>-0.68108151883648016</v>
      </c>
      <c r="AA21">
        <v>-0.40801705380387043</v>
      </c>
      <c r="AB21">
        <v>0.71695018559825452</v>
      </c>
      <c r="AC21">
        <v>0.63860253922177801</v>
      </c>
      <c r="AD21">
        <v>0</v>
      </c>
      <c r="AE21">
        <v>0</v>
      </c>
      <c r="AF21">
        <v>0</v>
      </c>
      <c r="AG21">
        <v>0</v>
      </c>
    </row>
    <row r="22" spans="1:33" x14ac:dyDescent="0.2">
      <c r="A22" t="s">
        <v>121</v>
      </c>
      <c r="B22" t="s">
        <v>121</v>
      </c>
      <c r="C22" t="s">
        <v>122</v>
      </c>
      <c r="D22" t="s">
        <v>125</v>
      </c>
      <c r="E22" t="s">
        <v>219</v>
      </c>
      <c r="F22" t="s">
        <v>240</v>
      </c>
      <c r="G22">
        <v>1</v>
      </c>
      <c r="H22">
        <v>0.82</v>
      </c>
      <c r="I22">
        <v>0.52</v>
      </c>
      <c r="J22">
        <v>0.5</v>
      </c>
      <c r="K22">
        <v>-2.2799999999999998</v>
      </c>
      <c r="L22">
        <v>-0.09</v>
      </c>
      <c r="M22">
        <v>0.25</v>
      </c>
      <c r="N22">
        <v>0.61333333333333329</v>
      </c>
      <c r="O22">
        <v>0.25</v>
      </c>
      <c r="P22">
        <v>0.17925772879665006</v>
      </c>
      <c r="Q22">
        <v>1.3731108233982183</v>
      </c>
      <c r="R22">
        <v>3</v>
      </c>
      <c r="S22">
        <v>3</v>
      </c>
      <c r="T22">
        <v>0.10349449797506685</v>
      </c>
      <c r="U22">
        <v>0.79276590351615006</v>
      </c>
      <c r="V22">
        <v>2</v>
      </c>
      <c r="W22">
        <v>2</v>
      </c>
      <c r="X22">
        <v>0</v>
      </c>
      <c r="Y22">
        <v>0</v>
      </c>
      <c r="Z22">
        <v>5.9262409628876416</v>
      </c>
      <c r="AA22">
        <v>0.31535160492041397</v>
      </c>
      <c r="AB22">
        <v>1.365619890007745E-2</v>
      </c>
      <c r="AC22">
        <v>0.39117902067613086</v>
      </c>
      <c r="AD22">
        <v>1</v>
      </c>
      <c r="AE22">
        <v>0</v>
      </c>
      <c r="AF22">
        <v>0</v>
      </c>
      <c r="AG22">
        <v>0</v>
      </c>
    </row>
    <row r="23" spans="1:33" x14ac:dyDescent="0.2">
      <c r="A23" t="s">
        <v>126</v>
      </c>
      <c r="B23" t="s">
        <v>126</v>
      </c>
      <c r="C23" t="s">
        <v>127</v>
      </c>
      <c r="D23" t="s">
        <v>130</v>
      </c>
      <c r="E23" t="s">
        <v>219</v>
      </c>
      <c r="F23" t="s">
        <v>240</v>
      </c>
      <c r="G23">
        <v>0</v>
      </c>
      <c r="H23">
        <v>0.08</v>
      </c>
      <c r="I23">
        <v>-1.99</v>
      </c>
      <c r="J23">
        <v>-3.9</v>
      </c>
      <c r="K23">
        <v>-1.76</v>
      </c>
      <c r="L23">
        <v>0.12</v>
      </c>
      <c r="M23">
        <v>0.08</v>
      </c>
      <c r="N23">
        <v>-1.9366666666666665</v>
      </c>
      <c r="O23">
        <v>0.08</v>
      </c>
      <c r="P23">
        <v>1.9905359412312391</v>
      </c>
      <c r="Q23">
        <v>1.0740577265678042</v>
      </c>
      <c r="R23">
        <v>3</v>
      </c>
      <c r="S23">
        <v>3</v>
      </c>
      <c r="T23">
        <v>1.149236461501481</v>
      </c>
      <c r="U23">
        <v>0.62010751755911919</v>
      </c>
      <c r="V23">
        <v>2</v>
      </c>
      <c r="W23">
        <v>2</v>
      </c>
      <c r="X23">
        <v>0</v>
      </c>
      <c r="Y23">
        <v>0</v>
      </c>
      <c r="Z23">
        <v>-1.6851768383126355</v>
      </c>
      <c r="AA23">
        <v>0.12900988576125921</v>
      </c>
      <c r="AB23">
        <v>0.88300181934834288</v>
      </c>
      <c r="AC23">
        <v>0.45457672702624941</v>
      </c>
      <c r="AD23">
        <v>0</v>
      </c>
      <c r="AE23">
        <v>0</v>
      </c>
      <c r="AF23">
        <v>0</v>
      </c>
      <c r="AG23">
        <v>0</v>
      </c>
    </row>
    <row r="24" spans="1:33" x14ac:dyDescent="0.2">
      <c r="A24" t="s">
        <v>131</v>
      </c>
      <c r="B24" t="s">
        <v>131</v>
      </c>
      <c r="C24" t="s">
        <v>132</v>
      </c>
      <c r="D24" t="s">
        <v>135</v>
      </c>
      <c r="E24" t="s">
        <v>219</v>
      </c>
      <c r="F24" t="s">
        <v>240</v>
      </c>
      <c r="G24">
        <v>0</v>
      </c>
      <c r="H24">
        <v>0.18</v>
      </c>
      <c r="I24">
        <v>0</v>
      </c>
      <c r="J24">
        <v>0.03</v>
      </c>
      <c r="K24">
        <v>-1.23</v>
      </c>
      <c r="L24">
        <v>-0.2</v>
      </c>
      <c r="M24">
        <v>-0.17</v>
      </c>
      <c r="N24">
        <v>6.9999999999999993E-2</v>
      </c>
      <c r="O24">
        <v>-0.17</v>
      </c>
      <c r="P24">
        <v>9.6436507609929542E-2</v>
      </c>
      <c r="Q24">
        <v>0.60351746729761957</v>
      </c>
      <c r="R24">
        <v>3</v>
      </c>
      <c r="S24">
        <v>3</v>
      </c>
      <c r="T24">
        <v>5.5677643628300216E-2</v>
      </c>
      <c r="U24">
        <v>0.34844097220492182</v>
      </c>
      <c r="V24">
        <v>2</v>
      </c>
      <c r="W24">
        <v>2</v>
      </c>
      <c r="X24">
        <v>0</v>
      </c>
      <c r="Y24">
        <v>0</v>
      </c>
      <c r="Z24">
        <v>1.2572371141874243</v>
      </c>
      <c r="AA24">
        <v>-0.48788751484719545</v>
      </c>
      <c r="AB24">
        <v>0.16779470148662534</v>
      </c>
      <c r="AC24">
        <v>0.66306334495339259</v>
      </c>
      <c r="AD24">
        <v>0</v>
      </c>
      <c r="AE24">
        <v>0</v>
      </c>
      <c r="AF24">
        <v>0</v>
      </c>
      <c r="AG24">
        <v>0</v>
      </c>
    </row>
    <row r="25" spans="1:33" x14ac:dyDescent="0.2">
      <c r="A25" t="s">
        <v>136</v>
      </c>
      <c r="B25" t="s">
        <v>136</v>
      </c>
      <c r="C25" t="s">
        <v>137</v>
      </c>
      <c r="D25" t="s">
        <v>140</v>
      </c>
      <c r="E25" t="s">
        <v>219</v>
      </c>
      <c r="F25" t="s">
        <v>240</v>
      </c>
      <c r="G25">
        <v>0</v>
      </c>
      <c r="H25">
        <v>0.14000000000000001</v>
      </c>
      <c r="I25">
        <v>0.01</v>
      </c>
      <c r="J25">
        <v>0.09</v>
      </c>
      <c r="K25">
        <v>-0.3</v>
      </c>
      <c r="L25">
        <v>-0.49</v>
      </c>
      <c r="M25">
        <v>-0.04</v>
      </c>
      <c r="N25">
        <v>0.08</v>
      </c>
      <c r="O25">
        <v>-0.04</v>
      </c>
      <c r="P25">
        <v>6.5574385243019992E-2</v>
      </c>
      <c r="Q25">
        <v>0.2259055849980989</v>
      </c>
      <c r="R25">
        <v>3</v>
      </c>
      <c r="S25">
        <v>3</v>
      </c>
      <c r="T25">
        <v>3.785938897200182E-2</v>
      </c>
      <c r="U25">
        <v>0.13042665031009229</v>
      </c>
      <c r="V25">
        <v>2</v>
      </c>
      <c r="W25">
        <v>2</v>
      </c>
      <c r="X25">
        <v>0</v>
      </c>
      <c r="Y25">
        <v>0</v>
      </c>
      <c r="Z25">
        <v>2.1130821751814972</v>
      </c>
      <c r="AA25">
        <v>-0.30668578779642891</v>
      </c>
      <c r="AB25">
        <v>8.4473983361333771E-2</v>
      </c>
      <c r="AC25">
        <v>0.60596671990187434</v>
      </c>
      <c r="AD25">
        <v>0</v>
      </c>
      <c r="AE25">
        <v>0</v>
      </c>
      <c r="AF25">
        <v>0</v>
      </c>
      <c r="AG25">
        <v>0</v>
      </c>
    </row>
    <row r="26" spans="1:33" x14ac:dyDescent="0.2">
      <c r="A26" t="s">
        <v>141</v>
      </c>
      <c r="B26" t="s">
        <v>141</v>
      </c>
      <c r="C26" t="s">
        <v>142</v>
      </c>
      <c r="D26" t="s">
        <v>145</v>
      </c>
      <c r="E26" t="s">
        <v>219</v>
      </c>
      <c r="F26" t="s">
        <v>240</v>
      </c>
      <c r="G26">
        <v>0</v>
      </c>
      <c r="H26">
        <v>0.13</v>
      </c>
      <c r="I26">
        <v>-0.09</v>
      </c>
      <c r="J26">
        <v>0.1</v>
      </c>
      <c r="K26">
        <v>-0.39</v>
      </c>
      <c r="L26">
        <v>-0.43</v>
      </c>
      <c r="M26">
        <v>-0.72</v>
      </c>
      <c r="N26">
        <v>4.6666666666666669E-2</v>
      </c>
      <c r="O26">
        <v>-0.72</v>
      </c>
      <c r="P26">
        <v>0.11930353445448853</v>
      </c>
      <c r="Q26">
        <v>0.18009256878986793</v>
      </c>
      <c r="R26">
        <v>3</v>
      </c>
      <c r="S26">
        <v>3</v>
      </c>
      <c r="T26">
        <v>6.8879927732572746E-2</v>
      </c>
      <c r="U26">
        <v>0.10397649306988145</v>
      </c>
      <c r="V26">
        <v>2</v>
      </c>
      <c r="W26">
        <v>2</v>
      </c>
      <c r="X26">
        <v>0</v>
      </c>
      <c r="Y26">
        <v>0</v>
      </c>
      <c r="Z26">
        <v>0.67750748589415821</v>
      </c>
      <c r="AA26">
        <v>-6.924642087285017</v>
      </c>
      <c r="AB26">
        <v>0.28397531005307131</v>
      </c>
      <c r="AC26">
        <v>0.98988786866303957</v>
      </c>
      <c r="AD26">
        <v>0</v>
      </c>
      <c r="AE26">
        <v>0</v>
      </c>
      <c r="AF26">
        <v>0</v>
      </c>
      <c r="AG26">
        <v>0</v>
      </c>
    </row>
    <row r="27" spans="1:33" x14ac:dyDescent="0.2">
      <c r="A27" t="s">
        <v>146</v>
      </c>
      <c r="B27" t="s">
        <v>146</v>
      </c>
      <c r="C27" t="s">
        <v>147</v>
      </c>
      <c r="D27" t="s">
        <v>150</v>
      </c>
      <c r="E27" t="s">
        <v>219</v>
      </c>
      <c r="F27" t="s">
        <v>240</v>
      </c>
      <c r="G27">
        <v>0</v>
      </c>
      <c r="H27">
        <v>-0.54</v>
      </c>
      <c r="I27">
        <v>-0.5</v>
      </c>
      <c r="J27">
        <v>-0.5</v>
      </c>
      <c r="K27">
        <v>-0.39</v>
      </c>
      <c r="L27">
        <v>-1.43</v>
      </c>
      <c r="M27">
        <v>-0.83</v>
      </c>
      <c r="N27">
        <v>-0.51333333333333331</v>
      </c>
      <c r="O27">
        <v>-0.83</v>
      </c>
      <c r="P27">
        <v>2.3094010767585053E-2</v>
      </c>
      <c r="Q27">
        <v>0.52204725201205027</v>
      </c>
      <c r="R27">
        <v>3</v>
      </c>
      <c r="S27">
        <v>3</v>
      </c>
      <c r="T27">
        <v>1.3333333333333346E-2</v>
      </c>
      <c r="U27">
        <v>0.30140412147886164</v>
      </c>
      <c r="V27">
        <v>2</v>
      </c>
      <c r="W27">
        <v>2</v>
      </c>
      <c r="X27">
        <v>0</v>
      </c>
      <c r="Y27">
        <v>0</v>
      </c>
      <c r="Z27">
        <v>-38.499999999999957</v>
      </c>
      <c r="AA27">
        <v>-2.7537778711437104</v>
      </c>
      <c r="AB27">
        <v>0.99966301596845952</v>
      </c>
      <c r="AC27">
        <v>0.94477619652539513</v>
      </c>
      <c r="AD27">
        <v>0</v>
      </c>
      <c r="AE27">
        <v>0</v>
      </c>
      <c r="AF27">
        <v>0</v>
      </c>
      <c r="AG27">
        <v>0</v>
      </c>
    </row>
    <row r="28" spans="1:33" x14ac:dyDescent="0.2">
      <c r="A28" t="s">
        <v>151</v>
      </c>
      <c r="B28" t="s">
        <v>151</v>
      </c>
      <c r="C28" t="s">
        <v>152</v>
      </c>
      <c r="D28" t="s">
        <v>155</v>
      </c>
      <c r="E28" t="s">
        <v>219</v>
      </c>
      <c r="F28" t="s">
        <v>240</v>
      </c>
      <c r="G28">
        <v>0</v>
      </c>
      <c r="H28">
        <v>-0.64</v>
      </c>
      <c r="I28">
        <v>-0.59</v>
      </c>
      <c r="J28">
        <v>-0.63</v>
      </c>
      <c r="K28">
        <v>-0.35</v>
      </c>
      <c r="L28">
        <v>-1.45</v>
      </c>
      <c r="M28">
        <v>-0.64</v>
      </c>
      <c r="N28">
        <v>-0.62</v>
      </c>
      <c r="O28">
        <v>-0.64</v>
      </c>
      <c r="P28">
        <v>2.6457513110645932E-2</v>
      </c>
      <c r="Q28">
        <v>0.57011694706729554</v>
      </c>
      <c r="R28">
        <v>3</v>
      </c>
      <c r="S28">
        <v>3</v>
      </c>
      <c r="T28">
        <v>1.5275252316519482E-2</v>
      </c>
      <c r="U28">
        <v>0.32915717285887075</v>
      </c>
      <c r="V28">
        <v>2</v>
      </c>
      <c r="W28">
        <v>2</v>
      </c>
      <c r="X28">
        <v>0</v>
      </c>
      <c r="Y28">
        <v>0</v>
      </c>
      <c r="Z28">
        <v>-40.588527583894539</v>
      </c>
      <c r="AA28">
        <v>-1.9443598765942922</v>
      </c>
      <c r="AB28">
        <v>0.99969677276829882</v>
      </c>
      <c r="AC28">
        <v>0.90435482048498961</v>
      </c>
      <c r="AD28">
        <v>0</v>
      </c>
      <c r="AE28">
        <v>0</v>
      </c>
      <c r="AF28">
        <v>0</v>
      </c>
      <c r="AG28">
        <v>0</v>
      </c>
    </row>
    <row r="29" spans="1:33" x14ac:dyDescent="0.2">
      <c r="A29" t="s">
        <v>156</v>
      </c>
      <c r="B29" t="s">
        <v>156</v>
      </c>
      <c r="C29" t="s">
        <v>157</v>
      </c>
      <c r="D29" t="s">
        <v>160</v>
      </c>
      <c r="E29" t="s">
        <v>219</v>
      </c>
      <c r="F29" t="s">
        <v>240</v>
      </c>
      <c r="G29">
        <v>0</v>
      </c>
      <c r="H29">
        <v>0.23</v>
      </c>
      <c r="I29">
        <v>-0.04</v>
      </c>
      <c r="J29">
        <v>-0.01</v>
      </c>
      <c r="K29">
        <v>-1.07</v>
      </c>
      <c r="L29">
        <v>-0.25</v>
      </c>
      <c r="M29">
        <v>-0.08</v>
      </c>
      <c r="N29">
        <v>0.06</v>
      </c>
      <c r="O29">
        <v>-0.08</v>
      </c>
      <c r="P29">
        <v>0.14798648586948743</v>
      </c>
      <c r="Q29">
        <v>0.52937069557478644</v>
      </c>
      <c r="R29">
        <v>3</v>
      </c>
      <c r="S29">
        <v>3</v>
      </c>
      <c r="T29">
        <v>8.5440037453175327E-2</v>
      </c>
      <c r="U29">
        <v>0.30563231359120241</v>
      </c>
      <c r="V29">
        <v>2</v>
      </c>
      <c r="W29">
        <v>2</v>
      </c>
      <c r="X29">
        <v>0</v>
      </c>
      <c r="Y29">
        <v>0</v>
      </c>
      <c r="Z29">
        <v>0.70224688317678319</v>
      </c>
      <c r="AA29">
        <v>-0.26175242748384181</v>
      </c>
      <c r="AB29">
        <v>0.27762520500166965</v>
      </c>
      <c r="AC29">
        <v>0.59099791781452193</v>
      </c>
      <c r="AD29">
        <v>0</v>
      </c>
      <c r="AE29">
        <v>0</v>
      </c>
      <c r="AF29">
        <v>0</v>
      </c>
      <c r="AG29">
        <v>0</v>
      </c>
    </row>
    <row r="30" spans="1:33" x14ac:dyDescent="0.2">
      <c r="A30" t="s">
        <v>11</v>
      </c>
      <c r="B30" t="s">
        <v>284</v>
      </c>
      <c r="C30" t="s">
        <v>12</v>
      </c>
      <c r="D30" t="s">
        <v>15</v>
      </c>
      <c r="E30" t="s">
        <v>219</v>
      </c>
      <c r="F30" t="s">
        <v>240</v>
      </c>
      <c r="G30">
        <v>0</v>
      </c>
      <c r="H30">
        <v>-0.61</v>
      </c>
      <c r="I30">
        <v>0.05</v>
      </c>
      <c r="J30">
        <v>-0.1</v>
      </c>
      <c r="K30">
        <v>2.41</v>
      </c>
      <c r="L30">
        <v>0.77</v>
      </c>
      <c r="M30">
        <v>0.11</v>
      </c>
      <c r="N30">
        <v>-0.21999999999999997</v>
      </c>
      <c r="O30">
        <v>0.11</v>
      </c>
      <c r="P30">
        <v>0.34597687784012388</v>
      </c>
      <c r="Q30">
        <v>1.1842860014934458</v>
      </c>
      <c r="R30">
        <v>3</v>
      </c>
      <c r="S30">
        <v>3</v>
      </c>
      <c r="T30">
        <v>0.1997498435543818</v>
      </c>
      <c r="U30">
        <v>0.68374784175974646</v>
      </c>
      <c r="V30">
        <v>2</v>
      </c>
      <c r="W30">
        <v>2</v>
      </c>
      <c r="X30">
        <v>0</v>
      </c>
      <c r="Y30">
        <v>0</v>
      </c>
      <c r="Z30">
        <v>-1.1013775835078694</v>
      </c>
      <c r="AA30">
        <v>0.16087802151871583</v>
      </c>
      <c r="AB30">
        <v>0.80721942541287006</v>
      </c>
      <c r="AC30">
        <v>0.44348552776945294</v>
      </c>
      <c r="AD30">
        <v>0</v>
      </c>
      <c r="AE30">
        <v>0</v>
      </c>
      <c r="AF30">
        <v>0</v>
      </c>
      <c r="AG30">
        <v>0</v>
      </c>
    </row>
    <row r="31" spans="1:33" x14ac:dyDescent="0.2">
      <c r="A31" t="s">
        <v>16</v>
      </c>
      <c r="B31" t="s">
        <v>285</v>
      </c>
      <c r="C31" t="s">
        <v>17</v>
      </c>
      <c r="D31" t="s">
        <v>20</v>
      </c>
      <c r="E31" t="s">
        <v>219</v>
      </c>
      <c r="F31" t="s">
        <v>240</v>
      </c>
      <c r="G31">
        <v>0</v>
      </c>
      <c r="H31">
        <v>0.38</v>
      </c>
      <c r="I31">
        <v>0</v>
      </c>
      <c r="J31">
        <v>0.12</v>
      </c>
      <c r="K31">
        <v>-1.33</v>
      </c>
      <c r="L31">
        <v>-0.51</v>
      </c>
      <c r="M31">
        <v>-0.03</v>
      </c>
      <c r="N31">
        <v>0.16666666666666666</v>
      </c>
      <c r="O31">
        <v>-0.03</v>
      </c>
      <c r="P31">
        <v>0.1942506971244462</v>
      </c>
      <c r="Q31">
        <v>0.65736849128425168</v>
      </c>
      <c r="R31">
        <v>3</v>
      </c>
      <c r="S31">
        <v>3</v>
      </c>
      <c r="T31">
        <v>0.11215069227507149</v>
      </c>
      <c r="U31">
        <v>0.37953187539974087</v>
      </c>
      <c r="V31">
        <v>2</v>
      </c>
      <c r="W31">
        <v>2</v>
      </c>
      <c r="X31">
        <v>0</v>
      </c>
      <c r="Y31">
        <v>0</v>
      </c>
      <c r="Z31">
        <v>1.4860957456944099</v>
      </c>
      <c r="AA31">
        <v>-7.9044744182297164E-2</v>
      </c>
      <c r="AB31">
        <v>0.1377952576251596</v>
      </c>
      <c r="AC31">
        <v>0.5279029863374054</v>
      </c>
      <c r="AD31">
        <v>0</v>
      </c>
      <c r="AE31">
        <v>0</v>
      </c>
      <c r="AF31">
        <v>0</v>
      </c>
      <c r="AG31">
        <v>0</v>
      </c>
    </row>
    <row r="32" spans="1:33" x14ac:dyDescent="0.2">
      <c r="A32" t="s">
        <v>161</v>
      </c>
      <c r="B32" t="s">
        <v>286</v>
      </c>
      <c r="C32" t="s">
        <v>162</v>
      </c>
      <c r="D32" t="s">
        <v>165</v>
      </c>
      <c r="E32" t="s">
        <v>219</v>
      </c>
      <c r="F32" t="s">
        <v>240</v>
      </c>
      <c r="G32">
        <v>0</v>
      </c>
      <c r="H32">
        <v>0.06</v>
      </c>
      <c r="I32">
        <v>-1.94</v>
      </c>
      <c r="J32">
        <v>-3.99</v>
      </c>
      <c r="K32">
        <v>-2.27</v>
      </c>
      <c r="L32">
        <v>0.03</v>
      </c>
      <c r="M32">
        <v>0.09</v>
      </c>
      <c r="N32">
        <v>-1.9566666666666668</v>
      </c>
      <c r="O32">
        <v>0.09</v>
      </c>
      <c r="P32">
        <v>2.0250514396758748</v>
      </c>
      <c r="Q32">
        <v>1.3455606018806188</v>
      </c>
      <c r="R32">
        <v>3</v>
      </c>
      <c r="S32">
        <v>3</v>
      </c>
      <c r="T32">
        <v>1.1691639938197056</v>
      </c>
      <c r="U32">
        <v>0.77685977570673015</v>
      </c>
      <c r="V32">
        <v>2</v>
      </c>
      <c r="W32">
        <v>2</v>
      </c>
      <c r="X32">
        <v>0</v>
      </c>
      <c r="Y32">
        <v>0</v>
      </c>
      <c r="Z32">
        <v>-1.6735604902389769</v>
      </c>
      <c r="AA32">
        <v>0.11585102333059345</v>
      </c>
      <c r="AB32">
        <v>0.88190416838281571</v>
      </c>
      <c r="AC32">
        <v>0.45917722417374018</v>
      </c>
      <c r="AD32">
        <v>0</v>
      </c>
      <c r="AE32">
        <v>0</v>
      </c>
      <c r="AF32">
        <v>0</v>
      </c>
      <c r="AG32">
        <v>0</v>
      </c>
    </row>
    <row r="33" spans="1:33" x14ac:dyDescent="0.2">
      <c r="A33" t="s">
        <v>166</v>
      </c>
      <c r="B33" t="s">
        <v>287</v>
      </c>
      <c r="C33" t="s">
        <v>167</v>
      </c>
      <c r="D33" t="s">
        <v>170</v>
      </c>
      <c r="E33" t="s">
        <v>219</v>
      </c>
      <c r="F33" t="s">
        <v>240</v>
      </c>
      <c r="G33">
        <v>0</v>
      </c>
      <c r="H33">
        <v>-0.52</v>
      </c>
      <c r="I33">
        <v>0.31</v>
      </c>
      <c r="J33">
        <v>-0.32</v>
      </c>
      <c r="K33">
        <v>1.84</v>
      </c>
      <c r="L33">
        <v>0.47</v>
      </c>
      <c r="M33">
        <v>0.05</v>
      </c>
      <c r="N33">
        <v>-0.17666666666666667</v>
      </c>
      <c r="O33">
        <v>0.05</v>
      </c>
      <c r="P33">
        <v>0.43316663460305127</v>
      </c>
      <c r="Q33">
        <v>0.9360733589486101</v>
      </c>
      <c r="R33">
        <v>3</v>
      </c>
      <c r="S33">
        <v>3</v>
      </c>
      <c r="T33">
        <v>0.25008887309203592</v>
      </c>
      <c r="U33">
        <v>0.54044220577021729</v>
      </c>
      <c r="V33">
        <v>2</v>
      </c>
      <c r="W33">
        <v>2</v>
      </c>
      <c r="X33">
        <v>0</v>
      </c>
      <c r="Y33">
        <v>0</v>
      </c>
      <c r="Z33">
        <v>-0.70641554133298468</v>
      </c>
      <c r="AA33">
        <v>9.2516830599382857E-2</v>
      </c>
      <c r="AB33">
        <v>0.72343187507802353</v>
      </c>
      <c r="AC33">
        <v>0.46736013041716939</v>
      </c>
      <c r="AD33">
        <v>0</v>
      </c>
      <c r="AE33">
        <v>0</v>
      </c>
      <c r="AF33">
        <v>0</v>
      </c>
      <c r="AG33">
        <v>0</v>
      </c>
    </row>
    <row r="34" spans="1:33" x14ac:dyDescent="0.2">
      <c r="A34" t="s">
        <v>171</v>
      </c>
      <c r="B34" t="s">
        <v>288</v>
      </c>
      <c r="C34" t="s">
        <v>172</v>
      </c>
      <c r="D34" t="s">
        <v>175</v>
      </c>
      <c r="E34" t="s">
        <v>219</v>
      </c>
      <c r="F34" t="s">
        <v>240</v>
      </c>
      <c r="G34">
        <v>0</v>
      </c>
      <c r="H34">
        <v>-0.54</v>
      </c>
      <c r="I34">
        <v>0.05</v>
      </c>
      <c r="J34">
        <v>0.24</v>
      </c>
      <c r="K34">
        <v>1.94</v>
      </c>
      <c r="L34">
        <v>0.83</v>
      </c>
      <c r="M34">
        <v>-0.02</v>
      </c>
      <c r="N34">
        <v>-8.3333333333333356E-2</v>
      </c>
      <c r="O34">
        <v>-0.02</v>
      </c>
      <c r="P34">
        <v>0.40673496694202887</v>
      </c>
      <c r="Q34">
        <v>0.98286994731415667</v>
      </c>
      <c r="R34">
        <v>3</v>
      </c>
      <c r="S34">
        <v>3</v>
      </c>
      <c r="T34">
        <v>0.23482854265281392</v>
      </c>
      <c r="U34">
        <v>0.56746022866022172</v>
      </c>
      <c r="V34">
        <v>2</v>
      </c>
      <c r="W34">
        <v>2</v>
      </c>
      <c r="X34">
        <v>0</v>
      </c>
      <c r="Y34">
        <v>0</v>
      </c>
      <c r="Z34">
        <v>-0.35486884342053293</v>
      </c>
      <c r="AA34">
        <v>-3.5244760760097964E-2</v>
      </c>
      <c r="AB34">
        <v>0.62169232860553214</v>
      </c>
      <c r="AC34">
        <v>0.51245703675640764</v>
      </c>
      <c r="AD34">
        <v>0</v>
      </c>
      <c r="AE34">
        <v>0</v>
      </c>
      <c r="AF34">
        <v>0</v>
      </c>
      <c r="AG3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nanostring_probe_sequences</vt:lpstr>
      <vt:lpstr>nanostring_raw_data</vt:lpstr>
      <vt:lpstr>nanostring_normalized_data</vt:lpstr>
      <vt:lpstr>nanostring_arsRvspyrE_ratio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19-06-05T14:15:39Z</dcterms:created>
  <dcterms:modified xsi:type="dcterms:W3CDTF">2023-07-13T14:15:41Z</dcterms:modified>
  <cp:category/>
  <cp:contentStatus/>
</cp:coreProperties>
</file>